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E:\工作\文章\六神丸流感临床文章\投稿资料\终稿\supplement-2\"/>
    </mc:Choice>
  </mc:AlternateContent>
  <xr:revisionPtr revIDLastSave="0" documentId="13_ncr:1_{1D5331A1-A207-4695-8D80-98903E40A3BF}" xr6:coauthVersionLast="47" xr6:coauthVersionMax="47" xr10:uidLastSave="{00000000-0000-0000-0000-000000000000}"/>
  <bookViews>
    <workbookView xWindow="1690" yWindow="1130" windowWidth="15500" windowHeight="11300" xr2:uid="{00000000-000D-0000-FFFF-FFFF00000000}"/>
  </bookViews>
  <sheets>
    <sheet name="sheet1" sheetId="1" r:id="rId1"/>
  </sheets>
  <definedNames>
    <definedName name="_xlnm._FilterDatabase" localSheetId="0" hidden="1">sheet1!$A$2:$D$7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38" uniqueCount="90">
  <si>
    <t xml:space="preserve">fever </t>
  </si>
  <si>
    <t>PC(16:0/0:0)[rac]</t>
  </si>
  <si>
    <t>LysoPC(18:2(9Z,12Z))</t>
  </si>
  <si>
    <t>PC(0:0/18:0)</t>
  </si>
  <si>
    <t>SM(d16:1/18:0)</t>
  </si>
  <si>
    <t>LysoPC(18:1(11Z))</t>
  </si>
  <si>
    <t>LysoPC(16:0)</t>
  </si>
  <si>
    <t>1-(2-methoxy-6Z-octadecenyl)-sn-glycero-3-phosphoethanolamine</t>
  </si>
  <si>
    <t>PC(20:4(5Z,8Z,11Z,14Z)/0:0)</t>
  </si>
  <si>
    <t>SM(d16:1/16:0)</t>
  </si>
  <si>
    <t>PC(18:0/0:0)</t>
  </si>
  <si>
    <t>LysoPE(0:0/20:4(8Z,11Z,14Z,17Z))</t>
  </si>
  <si>
    <t>LysoPE(18:2(9Z,12Z)/0:0)</t>
  </si>
  <si>
    <t>PE(19:0/0:0)</t>
  </si>
  <si>
    <t>PC(O-16:0/2:0)</t>
  </si>
  <si>
    <t>L-Alloisoleucine</t>
  </si>
  <si>
    <t>cis-p-Coumaric acid</t>
  </si>
  <si>
    <t>Pregnanolone sulfate</t>
  </si>
  <si>
    <t>PC(20:4(8Z,11Z,14Z,17Z)/0:0)</t>
  </si>
  <si>
    <t>LysoPE(22:6(4Z,7Z,10Z,13Z,16Z,19Z)/0:0)</t>
  </si>
  <si>
    <t>GM4(d18:1/16:0)</t>
  </si>
  <si>
    <t>Avocadene 1-acetate</t>
  </si>
  <si>
    <t>PE(0:0/20:4(5Z,8Z,11Z,14Z))</t>
  </si>
  <si>
    <t>Betaine</t>
  </si>
  <si>
    <t>LysoPE(18:0/0:0)</t>
  </si>
  <si>
    <t>L-Arginine</t>
  </si>
  <si>
    <t>PE(16:0/0:0)</t>
  </si>
  <si>
    <t>L-Lysine</t>
  </si>
  <si>
    <t>L-Methionine S-oxide</t>
  </si>
  <si>
    <t>3-phenyloxirane-2-carboxylic acid</t>
  </si>
  <si>
    <t>3-Methyl sulfolene</t>
  </si>
  <si>
    <t>PE(21:0/0:0)</t>
  </si>
  <si>
    <t>PC(O-18:1(11Z)/0:0)</t>
  </si>
  <si>
    <t>PE(0:0/18:2(9Z,12Z))</t>
  </si>
  <si>
    <t>(5-hydroxy-7-methoxy-2,2-dimethyl-3,4-dihydro-2H-1-benzopyran-4-yl)oxidanesulfonic acid</t>
  </si>
  <si>
    <t>PC(20:2(11Z,14Z)/0:0)</t>
  </si>
  <si>
    <t>Cortolone-3-glucuronide</t>
  </si>
  <si>
    <t>1-(2-methoxy-6Z-pentadecenyl)-sn-glycero-3-phosphoethanolamine</t>
  </si>
  <si>
    <t>D-Pipecolic acid</t>
  </si>
  <si>
    <t>LysoPC(20:1(11Z))</t>
  </si>
  <si>
    <t>3,4-dimethyl-5-carboxyethyl-2-furanpentanoic acid</t>
  </si>
  <si>
    <t>3,5,7-Octatriyn-1-ol</t>
  </si>
  <si>
    <t>PA(8:0/13:0)</t>
  </si>
  <si>
    <t>Caffeic acid 3-O-glucuronide</t>
  </si>
  <si>
    <t>PC(14:0/20:3(5Z,8Z,11Z))</t>
  </si>
  <si>
    <t>OOB-PE</t>
  </si>
  <si>
    <t>L-Histidine</t>
  </si>
  <si>
    <t>PE(0:0/18:0)</t>
  </si>
  <si>
    <t>PG(20:3(8Z,11Z,14Z)/0:0)</t>
  </si>
  <si>
    <t>Allodesmosine</t>
  </si>
  <si>
    <t>PC(O-18:0/0:0)</t>
  </si>
  <si>
    <t>Amoritin</t>
  </si>
  <si>
    <t>(2-benzyl-3-oxobutoxy)sulfonic acid</t>
  </si>
  <si>
    <t>LysoPE(0:0/16:0)</t>
  </si>
  <si>
    <t>3,4,5-trihydroxy-6-{[(6E)-3-oxo-1,7-diphenylhepta-4,6-dien-1-yl]oxy}oxane-2-carboxylic acid</t>
  </si>
  <si>
    <t>Benzofuran</t>
  </si>
  <si>
    <t>Homoferreirin</t>
  </si>
  <si>
    <t>8-Carboxymethyldihydrochelerythrine</t>
  </si>
  <si>
    <t>PC(O-18:1(9Z)/0:0)</t>
  </si>
  <si>
    <t>PIM1(17:0/18:0)</t>
  </si>
  <si>
    <t>PS(O-20:0/0:0)</t>
  </si>
  <si>
    <t>xi-2,3-Octadiene-5,7-diyn-1-ol</t>
  </si>
  <si>
    <t>13'-Hydroxy-alpha-tocopherol</t>
  </si>
  <si>
    <t>L-Threonine</t>
  </si>
  <si>
    <t>Isoamoritin</t>
  </si>
  <si>
    <t>LysoPC(P-18:0)</t>
  </si>
  <si>
    <t>PC(P-18:1(9Z)/0:0)</t>
  </si>
  <si>
    <t>Sphinganine 1-phosphate</t>
  </si>
  <si>
    <t>PE(20:5(5Z,8Z,11Z,14Z,17Z)/0:0)</t>
  </si>
  <si>
    <t>N(tele)-methylhistaminium</t>
  </si>
  <si>
    <t>Oxoglutaric acid</t>
  </si>
  <si>
    <t>3-Methylcyclohexanethiol</t>
  </si>
  <si>
    <t>Glutaminylaspartic acid</t>
  </si>
  <si>
    <t>Glutaminyllysine</t>
  </si>
  <si>
    <t>PC(13:0/0:0)</t>
  </si>
  <si>
    <t>Cardanoldiene</t>
  </si>
  <si>
    <t>PIM1(18:0/16:2(9Z,12Z))</t>
  </si>
  <si>
    <t>11-Hydroxyprogesterone 11-glucuronide</t>
  </si>
  <si>
    <t>Cinereain</t>
  </si>
  <si>
    <t xml:space="preserve">headache </t>
  </si>
  <si>
    <t xml:space="preserve">muscle ache </t>
    <phoneticPr fontId="2" type="noConversion"/>
  </si>
  <si>
    <t>chills</t>
    <phoneticPr fontId="2" type="noConversion"/>
  </si>
  <si>
    <t>sweating</t>
    <phoneticPr fontId="2" type="noConversion"/>
  </si>
  <si>
    <t>fatigue</t>
    <phoneticPr fontId="2" type="noConversion"/>
  </si>
  <si>
    <t> sore throat</t>
    <phoneticPr fontId="2" type="noConversion"/>
  </si>
  <si>
    <t>cough</t>
  </si>
  <si>
    <t>P-value</t>
    <phoneticPr fontId="2" type="noConversion"/>
  </si>
  <si>
    <t>PCC</t>
    <phoneticPr fontId="2" type="noConversion"/>
  </si>
  <si>
    <t>|PCC|</t>
    <phoneticPr fontId="2" type="noConversion"/>
  </si>
  <si>
    <t>Supplement Table S4 The correlation between clinical symptoms and differential metabolit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b/>
      <sz val="11"/>
      <color rgb="FF000000"/>
      <name val="Arial"/>
      <family val="2"/>
    </font>
    <font>
      <sz val="9"/>
      <name val="等线"/>
      <family val="3"/>
      <charset val="134"/>
      <scheme val="minor"/>
    </font>
    <font>
      <sz val="11"/>
      <color rgb="FF000000"/>
      <name val="Arial"/>
      <family val="2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 applyAlignment="1"/>
  </cellXfs>
  <cellStyles count="1">
    <cellStyle name="常规" xfId="0" builtinId="0"/>
  </cellStyles>
  <dxfs count="4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80"/>
  <sheetViews>
    <sheetView tabSelected="1" workbookViewId="0">
      <selection sqref="A1:AF1"/>
    </sheetView>
  </sheetViews>
  <sheetFormatPr defaultRowHeight="14" x14ac:dyDescent="0.3"/>
  <cols>
    <col min="1" max="1" width="11.9140625" customWidth="1"/>
    <col min="2" max="2" width="9.83203125" customWidth="1"/>
    <col min="3" max="3" width="12.1640625" customWidth="1"/>
    <col min="5" max="5" width="11.9140625" customWidth="1"/>
    <col min="6" max="6" width="11.75" customWidth="1"/>
    <col min="9" max="9" width="11.9140625" customWidth="1"/>
    <col min="13" max="13" width="11.9140625" customWidth="1"/>
    <col min="17" max="17" width="11.9140625" customWidth="1"/>
    <col min="21" max="21" width="11.9140625" customWidth="1"/>
    <col min="25" max="25" width="11.9140625" customWidth="1"/>
    <col min="29" max="29" width="11.9140625" customWidth="1"/>
  </cols>
  <sheetData>
    <row r="1" spans="1:32" ht="18" x14ac:dyDescent="0.4">
      <c r="A1" s="3" t="s">
        <v>8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</row>
    <row r="2" spans="1:32" x14ac:dyDescent="0.3">
      <c r="A2" s="1" t="s">
        <v>0</v>
      </c>
      <c r="B2" s="1" t="s">
        <v>86</v>
      </c>
      <c r="C2" t="s">
        <v>87</v>
      </c>
      <c r="D2" t="s">
        <v>88</v>
      </c>
      <c r="E2" s="1" t="s">
        <v>79</v>
      </c>
      <c r="F2" s="1" t="s">
        <v>86</v>
      </c>
      <c r="G2" t="s">
        <v>87</v>
      </c>
      <c r="H2" t="s">
        <v>88</v>
      </c>
      <c r="I2" s="1" t="s">
        <v>84</v>
      </c>
      <c r="J2" s="1" t="s">
        <v>86</v>
      </c>
      <c r="K2" t="s">
        <v>87</v>
      </c>
      <c r="L2" t="s">
        <v>88</v>
      </c>
      <c r="M2" s="1" t="s">
        <v>81</v>
      </c>
      <c r="N2" s="1" t="s">
        <v>86</v>
      </c>
      <c r="O2" t="s">
        <v>87</v>
      </c>
      <c r="P2" t="s">
        <v>88</v>
      </c>
      <c r="Q2" s="1" t="s">
        <v>83</v>
      </c>
      <c r="R2" s="1" t="s">
        <v>86</v>
      </c>
      <c r="S2" t="s">
        <v>87</v>
      </c>
      <c r="T2" t="s">
        <v>88</v>
      </c>
      <c r="U2" s="1" t="s">
        <v>80</v>
      </c>
      <c r="V2" s="1" t="s">
        <v>86</v>
      </c>
      <c r="W2" t="s">
        <v>87</v>
      </c>
      <c r="X2" t="s">
        <v>88</v>
      </c>
      <c r="Y2" s="1" t="s">
        <v>85</v>
      </c>
      <c r="Z2" s="1" t="s">
        <v>86</v>
      </c>
      <c r="AA2" t="s">
        <v>87</v>
      </c>
      <c r="AB2" t="s">
        <v>88</v>
      </c>
      <c r="AC2" s="1" t="s">
        <v>82</v>
      </c>
      <c r="AD2" s="1" t="s">
        <v>86</v>
      </c>
      <c r="AE2" t="s">
        <v>87</v>
      </c>
      <c r="AF2" t="s">
        <v>88</v>
      </c>
    </row>
    <row r="3" spans="1:32" x14ac:dyDescent="0.3">
      <c r="A3" s="1" t="s">
        <v>1</v>
      </c>
      <c r="B3" s="2">
        <v>6.9918899740433403E-6</v>
      </c>
      <c r="C3">
        <v>-0.741285588007501</v>
      </c>
      <c r="D3">
        <v>0.741285588007501</v>
      </c>
      <c r="E3" s="1" t="s">
        <v>1</v>
      </c>
      <c r="F3" s="2">
        <v>1.60560700461324E-4</v>
      </c>
      <c r="G3">
        <v>-0.65177746634094702</v>
      </c>
      <c r="H3">
        <v>0.65177746634094702</v>
      </c>
      <c r="I3" s="1" t="s">
        <v>1</v>
      </c>
      <c r="J3" s="2">
        <v>6.0485064335217501E-4</v>
      </c>
      <c r="K3">
        <v>-0.60214951976724496</v>
      </c>
      <c r="L3">
        <v>0.60214951976724496</v>
      </c>
      <c r="M3" s="1" t="s">
        <v>1</v>
      </c>
      <c r="N3" s="2">
        <v>2.4405259906589401E-3</v>
      </c>
      <c r="O3">
        <v>-0.54018257441976802</v>
      </c>
      <c r="P3">
        <v>0.54018257441976802</v>
      </c>
      <c r="Q3" s="1" t="s">
        <v>1</v>
      </c>
      <c r="R3" s="2">
        <v>1.25381336444383E-2</v>
      </c>
      <c r="S3">
        <v>-0.45172843001666801</v>
      </c>
      <c r="T3">
        <v>0.45172843001666801</v>
      </c>
      <c r="U3" s="1" t="s">
        <v>4</v>
      </c>
      <c r="V3" s="2">
        <v>3.3138242216212001E-3</v>
      </c>
      <c r="W3">
        <v>0.52511097849598198</v>
      </c>
      <c r="X3">
        <v>0.52511097849598198</v>
      </c>
      <c r="Y3" s="1" t="s">
        <v>7</v>
      </c>
      <c r="Z3" s="2">
        <v>2.6113931635577702E-2</v>
      </c>
      <c r="AA3">
        <v>-0.40490733463241302</v>
      </c>
      <c r="AB3">
        <v>0.40490733463241302</v>
      </c>
      <c r="AC3" s="1" t="s">
        <v>40</v>
      </c>
      <c r="AD3" s="2">
        <v>1.71042913275808E-2</v>
      </c>
      <c r="AE3">
        <v>0.43244330627102501</v>
      </c>
      <c r="AF3">
        <v>0.43244330627102501</v>
      </c>
    </row>
    <row r="4" spans="1:32" x14ac:dyDescent="0.3">
      <c r="A4" s="1" t="s">
        <v>2</v>
      </c>
      <c r="B4" s="2">
        <v>6.1672702792254001E-4</v>
      </c>
      <c r="C4">
        <v>-0.60127089450941995</v>
      </c>
      <c r="D4">
        <v>0.60127089450941995</v>
      </c>
      <c r="E4" s="1" t="s">
        <v>2</v>
      </c>
      <c r="F4" s="2">
        <v>3.8816737677409302E-4</v>
      </c>
      <c r="G4">
        <v>-0.61935715308011596</v>
      </c>
      <c r="H4">
        <v>0.61935715308011596</v>
      </c>
      <c r="I4" s="1" t="s">
        <v>2</v>
      </c>
      <c r="J4" s="2">
        <v>5.1349888479879802E-3</v>
      </c>
      <c r="K4">
        <v>-0.50222924825636694</v>
      </c>
      <c r="L4">
        <v>0.50222924825636694</v>
      </c>
      <c r="M4" s="1" t="s">
        <v>2</v>
      </c>
      <c r="N4" s="2">
        <v>6.5727037927684803E-3</v>
      </c>
      <c r="O4">
        <v>-0.48873040741516099</v>
      </c>
      <c r="P4">
        <v>0.48873040741516099</v>
      </c>
      <c r="Q4" s="1" t="s">
        <v>4</v>
      </c>
      <c r="R4" s="2">
        <v>5.5639932965373898E-3</v>
      </c>
      <c r="S4">
        <v>0.49795335414521902</v>
      </c>
      <c r="T4">
        <v>0.49795335414521902</v>
      </c>
      <c r="U4" s="1" t="s">
        <v>9</v>
      </c>
      <c r="V4" s="2">
        <v>1.7026162966610098E-2</v>
      </c>
      <c r="W4">
        <v>-0.43273097985394998</v>
      </c>
      <c r="X4">
        <v>0.43273097985394998</v>
      </c>
      <c r="Y4" s="1" t="s">
        <v>20</v>
      </c>
      <c r="Z4" s="2">
        <v>2.6778920741196598E-2</v>
      </c>
      <c r="AA4">
        <v>-0.40318538855909902</v>
      </c>
      <c r="AB4">
        <v>0.40318538855909902</v>
      </c>
      <c r="AC4" s="1" t="s">
        <v>60</v>
      </c>
      <c r="AD4" s="2">
        <v>1.8056784804521699E-2</v>
      </c>
      <c r="AE4">
        <v>-0.42904648605917201</v>
      </c>
      <c r="AF4">
        <v>0.42904648605917201</v>
      </c>
    </row>
    <row r="5" spans="1:32" x14ac:dyDescent="0.3">
      <c r="A5" s="1" t="s">
        <v>3</v>
      </c>
      <c r="B5" s="2">
        <v>1.26835838436406E-4</v>
      </c>
      <c r="C5">
        <v>-0.65982487402761902</v>
      </c>
      <c r="D5">
        <v>0.65982487402761902</v>
      </c>
      <c r="E5" s="1" t="s">
        <v>3</v>
      </c>
      <c r="F5" s="2">
        <v>9.1469439038177201E-4</v>
      </c>
      <c r="G5">
        <v>-0.58472649958814804</v>
      </c>
      <c r="H5">
        <v>0.58472649958814804</v>
      </c>
      <c r="I5" s="1" t="s">
        <v>3</v>
      </c>
      <c r="J5" s="2">
        <v>1.1967142661088699E-2</v>
      </c>
      <c r="K5">
        <v>-0.45445203910472398</v>
      </c>
      <c r="L5">
        <v>0.45445203910472398</v>
      </c>
      <c r="M5" s="1" t="s">
        <v>3</v>
      </c>
      <c r="N5" s="2">
        <v>4.4775485938160801E-3</v>
      </c>
      <c r="O5">
        <v>-0.50953011686221195</v>
      </c>
      <c r="P5">
        <v>0.50953011686221195</v>
      </c>
      <c r="Q5" s="1" t="s">
        <v>6</v>
      </c>
      <c r="R5" s="2">
        <v>1.24575074583224E-2</v>
      </c>
      <c r="S5">
        <v>-0.45213108499426102</v>
      </c>
      <c r="T5">
        <v>0.45213108499426102</v>
      </c>
      <c r="U5" s="1" t="s">
        <v>11</v>
      </c>
      <c r="V5" s="2">
        <v>1.1408889455871001E-2</v>
      </c>
      <c r="W5">
        <v>-0.457234018471042</v>
      </c>
      <c r="X5">
        <v>0.457234018471042</v>
      </c>
      <c r="Y5" s="1" t="s">
        <v>28</v>
      </c>
      <c r="Z5" s="2">
        <v>2.2662739256600398E-2</v>
      </c>
      <c r="AA5">
        <v>-0.41448968418457399</v>
      </c>
      <c r="AB5">
        <v>0.41448968418457399</v>
      </c>
      <c r="AC5" s="1" t="s">
        <v>67</v>
      </c>
      <c r="AD5" s="2">
        <v>4.4329356330419798E-3</v>
      </c>
      <c r="AE5">
        <v>0.51011146563880805</v>
      </c>
      <c r="AF5">
        <v>0.51011146563880805</v>
      </c>
    </row>
    <row r="6" spans="1:32" x14ac:dyDescent="0.3">
      <c r="A6" s="1" t="s">
        <v>4</v>
      </c>
      <c r="B6" s="2">
        <v>8.7023564688401805E-4</v>
      </c>
      <c r="C6">
        <v>0.58671040185078704</v>
      </c>
      <c r="D6">
        <v>0.58671040185078704</v>
      </c>
      <c r="E6" s="1" t="s">
        <v>4</v>
      </c>
      <c r="F6" s="2">
        <v>2.19194256191032E-3</v>
      </c>
      <c r="G6">
        <v>0.54546659474537695</v>
      </c>
      <c r="H6">
        <v>0.54546659474537695</v>
      </c>
      <c r="I6" s="1" t="s">
        <v>4</v>
      </c>
      <c r="J6" s="2">
        <v>1.99147734119565E-2</v>
      </c>
      <c r="K6">
        <v>0.42279302125264201</v>
      </c>
      <c r="L6">
        <v>0.42279302125264201</v>
      </c>
      <c r="M6" s="1" t="s">
        <v>5</v>
      </c>
      <c r="N6" s="2">
        <v>1.5774230850638199E-2</v>
      </c>
      <c r="O6">
        <v>-0.43746206742330301</v>
      </c>
      <c r="P6">
        <v>0.43746206742330301</v>
      </c>
      <c r="Q6" s="1" t="s">
        <v>7</v>
      </c>
      <c r="R6" s="2">
        <v>2.04842581625552E-2</v>
      </c>
      <c r="S6">
        <v>-0.42096294434332299</v>
      </c>
      <c r="T6">
        <v>0.42096294434332299</v>
      </c>
      <c r="U6" s="1" t="s">
        <v>16</v>
      </c>
      <c r="V6" s="2">
        <v>8.2237128132681102E-3</v>
      </c>
      <c r="W6">
        <v>-0.47628328351141103</v>
      </c>
      <c r="X6">
        <v>0.47628328351141103</v>
      </c>
      <c r="Y6" s="1" t="s">
        <v>39</v>
      </c>
      <c r="Z6" s="2">
        <v>1.31008542465105E-2</v>
      </c>
      <c r="AA6">
        <v>-0.44911563458336301</v>
      </c>
      <c r="AB6">
        <v>0.44911563458336301</v>
      </c>
      <c r="AC6" s="1" t="s">
        <v>70</v>
      </c>
      <c r="AD6" s="2">
        <v>1.55608487726249E-2</v>
      </c>
      <c r="AE6">
        <v>0.43827656007615601</v>
      </c>
      <c r="AF6">
        <v>0.43827656007615601</v>
      </c>
    </row>
    <row r="7" spans="1:32" x14ac:dyDescent="0.3">
      <c r="A7" s="1" t="s">
        <v>5</v>
      </c>
      <c r="B7" s="2">
        <v>7.7987010733484099E-4</v>
      </c>
      <c r="C7">
        <v>-0.59135069901155302</v>
      </c>
      <c r="D7">
        <v>0.59135069901155302</v>
      </c>
      <c r="E7" s="1" t="s">
        <v>5</v>
      </c>
      <c r="F7" s="2">
        <v>2.9056094077860902E-4</v>
      </c>
      <c r="G7">
        <v>-0.63015193325575303</v>
      </c>
      <c r="H7">
        <v>0.63015193325575303</v>
      </c>
      <c r="I7" s="1" t="s">
        <v>5</v>
      </c>
      <c r="J7" s="2">
        <v>2.4499431963203298E-3</v>
      </c>
      <c r="K7">
        <v>-0.53997025380123398</v>
      </c>
      <c r="L7">
        <v>0.53997025380123398</v>
      </c>
      <c r="M7" s="1" t="s">
        <v>6</v>
      </c>
      <c r="N7" s="2">
        <v>1.84836908067345E-3</v>
      </c>
      <c r="O7">
        <v>-0.553640445567676</v>
      </c>
      <c r="P7">
        <v>0.553640445567676</v>
      </c>
      <c r="Q7" s="1" t="s">
        <v>10</v>
      </c>
      <c r="R7" s="2">
        <v>7.4051487358289501E-3</v>
      </c>
      <c r="S7">
        <v>-0.48200022033030199</v>
      </c>
      <c r="T7">
        <v>0.48200022033030199</v>
      </c>
      <c r="U7" s="1" t="s">
        <v>19</v>
      </c>
      <c r="V7" s="2">
        <v>2.5922249085601201E-2</v>
      </c>
      <c r="W7">
        <v>-0.40537124511085698</v>
      </c>
      <c r="X7">
        <v>0.40537124511085698</v>
      </c>
      <c r="Y7" s="1" t="s">
        <v>40</v>
      </c>
      <c r="Z7" s="2">
        <v>3.7107852342389701E-3</v>
      </c>
      <c r="AA7">
        <v>0.51939646036397402</v>
      </c>
      <c r="AB7">
        <v>0.51939646036397402</v>
      </c>
    </row>
    <row r="8" spans="1:32" x14ac:dyDescent="0.3">
      <c r="A8" s="1" t="s">
        <v>6</v>
      </c>
      <c r="B8" s="2">
        <v>4.5576473372389601E-6</v>
      </c>
      <c r="C8">
        <v>-0.75116804734749398</v>
      </c>
      <c r="D8">
        <v>0.75116804734749398</v>
      </c>
      <c r="E8" s="1" t="s">
        <v>6</v>
      </c>
      <c r="F8" s="2">
        <v>1.6192847812234601E-4</v>
      </c>
      <c r="G8">
        <v>-0.651440536792256</v>
      </c>
      <c r="H8">
        <v>0.651440536792256</v>
      </c>
      <c r="I8" s="1" t="s">
        <v>6</v>
      </c>
      <c r="J8" s="2">
        <v>8.2331801078280799E-4</v>
      </c>
      <c r="K8">
        <v>-0.58911281899371304</v>
      </c>
      <c r="L8">
        <v>0.58911281899371304</v>
      </c>
      <c r="M8" s="1" t="s">
        <v>7</v>
      </c>
      <c r="N8" s="2">
        <v>1.2172388507607501E-3</v>
      </c>
      <c r="O8">
        <v>-0.57250896916457805</v>
      </c>
      <c r="P8">
        <v>0.57250896916457805</v>
      </c>
      <c r="Q8" s="1" t="s">
        <v>11</v>
      </c>
      <c r="R8" s="2">
        <v>3.9800957456779199E-3</v>
      </c>
      <c r="S8">
        <v>-0.51569351174652001</v>
      </c>
      <c r="T8">
        <v>0.51569351174652001</v>
      </c>
      <c r="U8" s="1" t="s">
        <v>21</v>
      </c>
      <c r="V8" s="2">
        <v>1.3839054927732001E-2</v>
      </c>
      <c r="W8">
        <v>-0.445593482379673</v>
      </c>
      <c r="X8">
        <v>0.445593482379673</v>
      </c>
      <c r="Y8" s="1" t="s">
        <v>46</v>
      </c>
      <c r="Z8" s="2">
        <v>2.6826526338011799E-2</v>
      </c>
      <c r="AA8">
        <v>-0.40306108771942101</v>
      </c>
      <c r="AB8">
        <v>0.40306108771942101</v>
      </c>
    </row>
    <row r="9" spans="1:32" x14ac:dyDescent="0.3">
      <c r="A9" s="1" t="s">
        <v>7</v>
      </c>
      <c r="B9" s="2">
        <v>4.1681490570559201E-5</v>
      </c>
      <c r="C9">
        <v>-0.694403014977101</v>
      </c>
      <c r="D9">
        <v>0.694403014977101</v>
      </c>
      <c r="E9" s="1" t="s">
        <v>7</v>
      </c>
      <c r="F9" s="2">
        <v>1.21597792812439E-4</v>
      </c>
      <c r="G9">
        <v>-0.66112831355733404</v>
      </c>
      <c r="H9">
        <v>0.66112831355733404</v>
      </c>
      <c r="I9" s="1" t="s">
        <v>7</v>
      </c>
      <c r="J9" s="2">
        <v>8.5916047545150996E-4</v>
      </c>
      <c r="K9">
        <v>-0.58722477506747695</v>
      </c>
      <c r="L9">
        <v>0.58722477506747695</v>
      </c>
      <c r="M9" s="1" t="s">
        <v>8</v>
      </c>
      <c r="N9" s="2">
        <v>6.9405946872081502E-3</v>
      </c>
      <c r="O9">
        <v>-0.48550500210881498</v>
      </c>
      <c r="P9">
        <v>0.48550500210881498</v>
      </c>
      <c r="Q9" s="1" t="s">
        <v>12</v>
      </c>
      <c r="R9" s="2">
        <v>1.7178153592384199E-2</v>
      </c>
      <c r="S9">
        <v>-0.43217057145728299</v>
      </c>
      <c r="T9">
        <v>0.43217057145728299</v>
      </c>
      <c r="U9" s="1" t="s">
        <v>22</v>
      </c>
      <c r="V9" s="2">
        <v>1.33899629361247E-2</v>
      </c>
      <c r="W9">
        <v>-0.447753812148735</v>
      </c>
      <c r="X9">
        <v>0.447753812148735</v>
      </c>
      <c r="Y9" s="1" t="s">
        <v>49</v>
      </c>
      <c r="Z9" s="2">
        <v>2.4837465271659202E-2</v>
      </c>
      <c r="AA9">
        <v>-0.40828607055730098</v>
      </c>
      <c r="AB9">
        <v>0.40828607055730098</v>
      </c>
    </row>
    <row r="10" spans="1:32" x14ac:dyDescent="0.3">
      <c r="A10" s="1" t="s">
        <v>8</v>
      </c>
      <c r="B10" s="2">
        <v>1.31682622348583E-4</v>
      </c>
      <c r="C10">
        <v>-0.65861536402975995</v>
      </c>
      <c r="D10">
        <v>0.65861536402975995</v>
      </c>
      <c r="E10" s="1" t="s">
        <v>8</v>
      </c>
      <c r="F10" s="2">
        <v>3.36902162004807E-3</v>
      </c>
      <c r="G10">
        <v>-0.524328543965491</v>
      </c>
      <c r="H10">
        <v>0.524328543965491</v>
      </c>
      <c r="I10" s="1" t="s">
        <v>8</v>
      </c>
      <c r="J10" s="2">
        <v>1.31753127474176E-3</v>
      </c>
      <c r="K10">
        <v>-0.56904285487120398</v>
      </c>
      <c r="L10">
        <v>0.56904285487120398</v>
      </c>
      <c r="M10" s="1" t="s">
        <v>10</v>
      </c>
      <c r="N10" s="2">
        <v>2.9985269310505501E-3</v>
      </c>
      <c r="O10">
        <v>-0.53005506328065699</v>
      </c>
      <c r="P10">
        <v>0.53005506328065699</v>
      </c>
      <c r="Q10" s="1" t="s">
        <v>13</v>
      </c>
      <c r="R10" s="2">
        <v>2.2670239026645E-2</v>
      </c>
      <c r="S10">
        <v>-0.414454677239604</v>
      </c>
      <c r="T10">
        <v>0.414454677239604</v>
      </c>
      <c r="U10" s="1" t="s">
        <v>24</v>
      </c>
      <c r="V10" s="2">
        <v>3.8902144938247102E-3</v>
      </c>
      <c r="W10">
        <v>-0.51693061323995204</v>
      </c>
      <c r="X10">
        <v>0.51693061323995204</v>
      </c>
      <c r="Y10" s="1" t="s">
        <v>55</v>
      </c>
      <c r="Z10" s="2">
        <v>1.3438039391204901E-2</v>
      </c>
      <c r="AA10">
        <v>-0.44748034452205199</v>
      </c>
      <c r="AB10">
        <v>0.44748034452205199</v>
      </c>
    </row>
    <row r="11" spans="1:32" x14ac:dyDescent="0.3">
      <c r="A11" s="1" t="s">
        <v>9</v>
      </c>
      <c r="B11" s="2">
        <v>5.0045944898154701E-5</v>
      </c>
      <c r="C11">
        <v>-0.68889925858909895</v>
      </c>
      <c r="D11">
        <v>0.68889925858909895</v>
      </c>
      <c r="E11" s="1" t="s">
        <v>9</v>
      </c>
      <c r="F11" s="2">
        <v>2.0597685529612299E-2</v>
      </c>
      <c r="G11">
        <v>-0.420561590259308</v>
      </c>
      <c r="H11">
        <v>0.420561590259308</v>
      </c>
      <c r="I11" s="1" t="s">
        <v>10</v>
      </c>
      <c r="J11" s="2">
        <v>3.8563711360245501E-3</v>
      </c>
      <c r="K11">
        <v>-0.51741964776420002</v>
      </c>
      <c r="L11">
        <v>0.51741964776420002</v>
      </c>
      <c r="M11" s="1" t="s">
        <v>11</v>
      </c>
      <c r="N11" s="2">
        <v>2.0470681592052401E-3</v>
      </c>
      <c r="O11">
        <v>-0.54868470892139898</v>
      </c>
      <c r="P11">
        <v>0.54868470892139898</v>
      </c>
      <c r="Q11" s="1" t="s">
        <v>14</v>
      </c>
      <c r="R11" s="2">
        <v>7.4051487358289501E-3</v>
      </c>
      <c r="S11">
        <v>-0.48200735259269301</v>
      </c>
      <c r="T11">
        <v>0.48200735259269301</v>
      </c>
      <c r="U11" s="1" t="s">
        <v>25</v>
      </c>
      <c r="V11" s="2">
        <v>2.23140402553943E-2</v>
      </c>
      <c r="W11">
        <v>-0.415437973556675</v>
      </c>
      <c r="X11">
        <v>0.415437973556675</v>
      </c>
      <c r="Y11" s="1" t="s">
        <v>63</v>
      </c>
      <c r="Z11" s="2">
        <v>6.0136319306366504E-3</v>
      </c>
      <c r="AA11">
        <v>-0.49382149154237498</v>
      </c>
      <c r="AB11">
        <v>0.49382149154237498</v>
      </c>
    </row>
    <row r="12" spans="1:32" x14ac:dyDescent="0.3">
      <c r="A12" s="1" t="s">
        <v>10</v>
      </c>
      <c r="B12" s="2">
        <v>5.7376618551298703E-5</v>
      </c>
      <c r="C12">
        <v>-0.68478112293398996</v>
      </c>
      <c r="D12">
        <v>0.68478112293398996</v>
      </c>
      <c r="E12" s="1" t="s">
        <v>10</v>
      </c>
      <c r="F12" s="2">
        <v>4.4731828777024003E-4</v>
      </c>
      <c r="G12">
        <v>-0.61383501227348902</v>
      </c>
      <c r="H12">
        <v>0.61383501227348902</v>
      </c>
      <c r="I12" s="1" t="s">
        <v>11</v>
      </c>
      <c r="J12" s="2">
        <v>3.9421046865914598E-4</v>
      </c>
      <c r="K12">
        <v>-0.61878450802423701</v>
      </c>
      <c r="L12">
        <v>0.61878450802423701</v>
      </c>
      <c r="M12" s="1" t="s">
        <v>12</v>
      </c>
      <c r="N12" s="2">
        <v>6.2097972935536098E-3</v>
      </c>
      <c r="O12">
        <v>-0.49196201028458902</v>
      </c>
      <c r="P12">
        <v>0.49196201028458902</v>
      </c>
      <c r="Q12" s="1" t="s">
        <v>15</v>
      </c>
      <c r="R12" s="2">
        <v>1.0756993764350801E-2</v>
      </c>
      <c r="S12">
        <v>-0.46077016796506098</v>
      </c>
      <c r="T12">
        <v>0.46077016796506098</v>
      </c>
      <c r="U12" s="1" t="s">
        <v>26</v>
      </c>
      <c r="V12" s="2">
        <v>1.13905843034051E-2</v>
      </c>
      <c r="W12">
        <v>-0.45736096235238299</v>
      </c>
      <c r="X12">
        <v>0.45736096235238299</v>
      </c>
      <c r="Y12" s="1" t="s">
        <v>64</v>
      </c>
      <c r="Z12" s="2">
        <v>2.4720398265997801E-2</v>
      </c>
      <c r="AA12">
        <v>-0.40864832672553503</v>
      </c>
      <c r="AB12">
        <v>0.40864832672553503</v>
      </c>
    </row>
    <row r="13" spans="1:32" x14ac:dyDescent="0.3">
      <c r="A13" s="1" t="s">
        <v>11</v>
      </c>
      <c r="B13" s="2">
        <v>2.6874346712137199E-6</v>
      </c>
      <c r="C13">
        <v>-0.76258265412507797</v>
      </c>
      <c r="D13">
        <v>0.76258265412507797</v>
      </c>
      <c r="E13" s="1" t="s">
        <v>11</v>
      </c>
      <c r="F13" s="2">
        <v>1.20039869837827E-4</v>
      </c>
      <c r="G13">
        <v>-0.66160970073923497</v>
      </c>
      <c r="H13">
        <v>0.66160970073923497</v>
      </c>
      <c r="I13" s="1" t="s">
        <v>12</v>
      </c>
      <c r="J13" s="2">
        <v>3.0879571612938699E-3</v>
      </c>
      <c r="K13">
        <v>-0.52857684888441503</v>
      </c>
      <c r="L13">
        <v>0.52857684888441503</v>
      </c>
      <c r="M13" s="1" t="s">
        <v>13</v>
      </c>
      <c r="N13" s="2">
        <v>2.7994757166453698E-3</v>
      </c>
      <c r="O13">
        <v>-0.53345540602263997</v>
      </c>
      <c r="P13">
        <v>0.53345540602263997</v>
      </c>
      <c r="Q13" s="1" t="s">
        <v>16</v>
      </c>
      <c r="R13" s="2">
        <v>1.31753127474176E-3</v>
      </c>
      <c r="S13">
        <v>-0.56904289467262203</v>
      </c>
      <c r="T13">
        <v>0.56904289467262203</v>
      </c>
      <c r="U13" s="1" t="s">
        <v>27</v>
      </c>
      <c r="V13" s="2">
        <v>4.2567610555955598E-3</v>
      </c>
      <c r="W13">
        <v>-0.51221923957412496</v>
      </c>
      <c r="X13">
        <v>0.51221923957412496</v>
      </c>
      <c r="Y13" s="1" t="s">
        <v>78</v>
      </c>
      <c r="Z13" s="2">
        <v>1.0601531224211E-2</v>
      </c>
      <c r="AA13">
        <v>-0.46159786431007099</v>
      </c>
      <c r="AB13">
        <v>0.46159786431007099</v>
      </c>
    </row>
    <row r="14" spans="1:32" x14ac:dyDescent="0.3">
      <c r="A14" s="1" t="s">
        <v>12</v>
      </c>
      <c r="B14" s="2">
        <v>3.83697074820704E-4</v>
      </c>
      <c r="C14">
        <v>-0.61990573723505704</v>
      </c>
      <c r="D14">
        <v>0.61990573723505704</v>
      </c>
      <c r="E14" s="1" t="s">
        <v>12</v>
      </c>
      <c r="F14" s="2">
        <v>1.1635061402817901E-4</v>
      </c>
      <c r="G14">
        <v>-0.66264518228472002</v>
      </c>
      <c r="H14">
        <v>0.66264518228472002</v>
      </c>
      <c r="I14" s="1" t="s">
        <v>13</v>
      </c>
      <c r="J14" s="2">
        <v>3.6149920449884501E-3</v>
      </c>
      <c r="K14">
        <v>-0.52069626092778698</v>
      </c>
      <c r="L14">
        <v>0.52069626092778698</v>
      </c>
      <c r="M14" s="1" t="s">
        <v>14</v>
      </c>
      <c r="N14" s="2">
        <v>1.47601301611283E-3</v>
      </c>
      <c r="O14">
        <v>-0.56399695569649799</v>
      </c>
      <c r="P14">
        <v>0.56399695569649799</v>
      </c>
      <c r="Q14" s="1" t="s">
        <v>19</v>
      </c>
      <c r="R14" s="2">
        <v>2.5024837724338101E-2</v>
      </c>
      <c r="S14">
        <v>-0.40773948649030101</v>
      </c>
      <c r="T14">
        <v>0.40773948649030101</v>
      </c>
      <c r="U14" s="1" t="s">
        <v>28</v>
      </c>
      <c r="V14" s="2">
        <v>6.8786880564473897E-4</v>
      </c>
      <c r="W14">
        <v>-0.59678458788268995</v>
      </c>
      <c r="X14">
        <v>0.59678458788268995</v>
      </c>
    </row>
    <row r="15" spans="1:32" x14ac:dyDescent="0.3">
      <c r="A15" s="1" t="s">
        <v>13</v>
      </c>
      <c r="B15" s="2">
        <v>1.7684194337252E-4</v>
      </c>
      <c r="C15">
        <v>-0.64843780668010198</v>
      </c>
      <c r="D15">
        <v>0.64843780668010198</v>
      </c>
      <c r="E15" s="1" t="s">
        <v>13</v>
      </c>
      <c r="F15" s="2">
        <v>4.7629118739774901E-4</v>
      </c>
      <c r="G15">
        <v>-0.61132816042761495</v>
      </c>
      <c r="H15">
        <v>0.61132816042761495</v>
      </c>
      <c r="I15" s="1" t="s">
        <v>14</v>
      </c>
      <c r="J15" s="2">
        <v>5.99230754285527E-3</v>
      </c>
      <c r="K15">
        <v>-0.494032196006918</v>
      </c>
      <c r="L15">
        <v>0.494032196006918</v>
      </c>
      <c r="M15" s="1" t="s">
        <v>15</v>
      </c>
      <c r="N15" s="2">
        <v>1.4740078106833801E-2</v>
      </c>
      <c r="O15">
        <v>-0.44164934707975301</v>
      </c>
      <c r="P15">
        <v>0.44164934707975301</v>
      </c>
      <c r="Q15" s="1" t="s">
        <v>20</v>
      </c>
      <c r="R15" s="2">
        <v>1.24170980200181E-2</v>
      </c>
      <c r="S15">
        <v>-0.45231864863085902</v>
      </c>
      <c r="T15">
        <v>0.45231864863085902</v>
      </c>
      <c r="U15" s="1" t="s">
        <v>29</v>
      </c>
      <c r="V15" s="2">
        <v>1.0936166658740599E-2</v>
      </c>
      <c r="W15">
        <v>-0.45973752388834099</v>
      </c>
      <c r="X15">
        <v>0.45973752388834099</v>
      </c>
    </row>
    <row r="16" spans="1:32" x14ac:dyDescent="0.3">
      <c r="A16" s="1" t="s">
        <v>14</v>
      </c>
      <c r="B16" s="2">
        <v>1.4124164011607799E-4</v>
      </c>
      <c r="C16">
        <v>-0.65619008290209901</v>
      </c>
      <c r="D16">
        <v>0.65619008290209901</v>
      </c>
      <c r="E16" s="1" t="s">
        <v>14</v>
      </c>
      <c r="F16" s="2">
        <v>2.35347849067222E-4</v>
      </c>
      <c r="G16">
        <v>-0.63781027858079897</v>
      </c>
      <c r="H16">
        <v>0.63781027858079897</v>
      </c>
      <c r="I16" s="1" t="s">
        <v>15</v>
      </c>
      <c r="J16" s="2">
        <v>9.8076021136683806E-3</v>
      </c>
      <c r="K16">
        <v>-0.466186672275546</v>
      </c>
      <c r="L16">
        <v>0.466186672275546</v>
      </c>
      <c r="M16" s="1" t="s">
        <v>16</v>
      </c>
      <c r="N16" s="2">
        <v>1.4473835874589901E-3</v>
      </c>
      <c r="O16">
        <v>-0.564882668025951</v>
      </c>
      <c r="P16">
        <v>0.564882668025951</v>
      </c>
      <c r="Q16" s="1" t="s">
        <v>22</v>
      </c>
      <c r="R16" s="2">
        <v>2.2536143965389398E-3</v>
      </c>
      <c r="S16">
        <v>-0.54413803409385897</v>
      </c>
      <c r="T16">
        <v>0.54413803409385897</v>
      </c>
      <c r="U16" s="1" t="s">
        <v>32</v>
      </c>
      <c r="V16" s="2">
        <v>3.7115126674129098E-3</v>
      </c>
      <c r="W16">
        <v>-0.51937321907584499</v>
      </c>
      <c r="X16">
        <v>0.51937321907584499</v>
      </c>
    </row>
    <row r="17" spans="1:24" x14ac:dyDescent="0.3">
      <c r="A17" s="1" t="s">
        <v>15</v>
      </c>
      <c r="B17" s="2">
        <v>5.2304213478084702E-3</v>
      </c>
      <c r="C17">
        <v>-0.50130979512504104</v>
      </c>
      <c r="D17">
        <v>0.50130979512504104</v>
      </c>
      <c r="E17" s="1" t="s">
        <v>15</v>
      </c>
      <c r="F17" s="2">
        <v>5.3668430386465899E-3</v>
      </c>
      <c r="G17">
        <v>-0.49988849885881698</v>
      </c>
      <c r="H17">
        <v>0.49988849885881698</v>
      </c>
      <c r="I17" s="1" t="s">
        <v>16</v>
      </c>
      <c r="J17" s="2">
        <v>1.4241968965684E-3</v>
      </c>
      <c r="K17">
        <v>-0.56565675457701503</v>
      </c>
      <c r="L17">
        <v>0.56565675457701503</v>
      </c>
      <c r="M17" s="1" t="s">
        <v>17</v>
      </c>
      <c r="N17" s="2">
        <v>8.7124648321423304E-3</v>
      </c>
      <c r="O17">
        <v>0.47305151398780398</v>
      </c>
      <c r="P17">
        <v>0.47305151398780398</v>
      </c>
      <c r="Q17" s="1" t="s">
        <v>23</v>
      </c>
      <c r="R17" s="2">
        <v>6.0203556081741697E-3</v>
      </c>
      <c r="S17">
        <v>-0.49373966303403</v>
      </c>
      <c r="T17">
        <v>0.49373966303403</v>
      </c>
      <c r="U17" s="1" t="s">
        <v>34</v>
      </c>
      <c r="V17" s="2">
        <v>6.8159943867886199E-3</v>
      </c>
      <c r="W17">
        <v>-0.48653723996770298</v>
      </c>
      <c r="X17">
        <v>0.48653723996770298</v>
      </c>
    </row>
    <row r="18" spans="1:24" x14ac:dyDescent="0.3">
      <c r="A18" s="1" t="s">
        <v>16</v>
      </c>
      <c r="B18" s="2">
        <v>5.1721474938364198E-5</v>
      </c>
      <c r="C18">
        <v>-0.68783408426057402</v>
      </c>
      <c r="D18">
        <v>0.68783408426057402</v>
      </c>
      <c r="E18" s="1" t="s">
        <v>16</v>
      </c>
      <c r="F18" s="2">
        <v>2.9660596978950301E-4</v>
      </c>
      <c r="G18">
        <v>-0.62932807200495899</v>
      </c>
      <c r="H18">
        <v>0.62932807200495899</v>
      </c>
      <c r="I18" s="1" t="s">
        <v>18</v>
      </c>
      <c r="J18" s="2">
        <v>2.4425790815951402E-3</v>
      </c>
      <c r="K18">
        <v>-0.54013331742654902</v>
      </c>
      <c r="L18">
        <v>0.54013331742654902</v>
      </c>
      <c r="M18" s="1" t="s">
        <v>18</v>
      </c>
      <c r="N18" s="2">
        <v>4.7809957064312803E-3</v>
      </c>
      <c r="O18">
        <v>-0.50608797799137495</v>
      </c>
      <c r="P18">
        <v>0.50608797799137495</v>
      </c>
      <c r="Q18" s="1" t="s">
        <v>24</v>
      </c>
      <c r="R18" s="2">
        <v>4.7214132356992499E-3</v>
      </c>
      <c r="S18">
        <v>-0.50671497402685095</v>
      </c>
      <c r="T18">
        <v>0.50671497402685095</v>
      </c>
      <c r="U18" s="1" t="s">
        <v>36</v>
      </c>
      <c r="V18" s="2">
        <v>2.62804732117198E-2</v>
      </c>
      <c r="W18">
        <v>0.40447327627034801</v>
      </c>
      <c r="X18">
        <v>0.40447327627034801</v>
      </c>
    </row>
    <row r="19" spans="1:24" x14ac:dyDescent="0.3">
      <c r="A19" s="1" t="s">
        <v>17</v>
      </c>
      <c r="B19" s="2">
        <v>7.2016089113189101E-5</v>
      </c>
      <c r="C19">
        <v>0.67802497426054198</v>
      </c>
      <c r="D19">
        <v>0.67802497426054198</v>
      </c>
      <c r="E19" s="1" t="s">
        <v>17</v>
      </c>
      <c r="F19" s="2">
        <v>2.7007572268121201E-3</v>
      </c>
      <c r="G19">
        <v>0.53526349134971996</v>
      </c>
      <c r="H19">
        <v>0.53526349134971996</v>
      </c>
      <c r="I19" s="1" t="s">
        <v>19</v>
      </c>
      <c r="J19" s="2">
        <v>1.34603331143272E-2</v>
      </c>
      <c r="K19">
        <v>-0.44737610628984997</v>
      </c>
      <c r="L19">
        <v>0.44737610628984997</v>
      </c>
      <c r="M19" s="1" t="s">
        <v>19</v>
      </c>
      <c r="N19" s="2">
        <v>8.3175738090860603E-3</v>
      </c>
      <c r="O19">
        <v>-0.47564187041970801</v>
      </c>
      <c r="P19">
        <v>0.47564187041970801</v>
      </c>
      <c r="Q19" s="1" t="s">
        <v>25</v>
      </c>
      <c r="R19" s="2">
        <v>2.62804732117198E-2</v>
      </c>
      <c r="S19">
        <v>-0.40448839431907302</v>
      </c>
      <c r="T19">
        <v>0.40448839431907302</v>
      </c>
      <c r="U19" s="1" t="s">
        <v>37</v>
      </c>
      <c r="V19" s="2">
        <v>1.06175528296613E-2</v>
      </c>
      <c r="W19">
        <v>-0.46150499831347802</v>
      </c>
      <c r="X19">
        <v>0.46150499831347802</v>
      </c>
    </row>
    <row r="20" spans="1:24" x14ac:dyDescent="0.3">
      <c r="A20" s="1" t="s">
        <v>18</v>
      </c>
      <c r="B20" s="2">
        <v>7.0355340152312995E-4</v>
      </c>
      <c r="C20">
        <v>-0.59577473056123198</v>
      </c>
      <c r="D20">
        <v>0.59577473056123198</v>
      </c>
      <c r="E20" s="1" t="s">
        <v>18</v>
      </c>
      <c r="F20" s="2">
        <v>3.26531796217535E-3</v>
      </c>
      <c r="G20">
        <v>-0.52586000866190996</v>
      </c>
      <c r="H20">
        <v>0.52586000866190996</v>
      </c>
      <c r="I20" s="1" t="s">
        <v>20</v>
      </c>
      <c r="J20" s="2">
        <v>2.1180914092347801E-3</v>
      </c>
      <c r="K20">
        <v>-0.547232764187492</v>
      </c>
      <c r="L20">
        <v>0.547232764187492</v>
      </c>
      <c r="M20" s="1" t="s">
        <v>20</v>
      </c>
      <c r="N20" s="2">
        <v>3.9273073700212798E-3</v>
      </c>
      <c r="O20">
        <v>-0.51636952174933104</v>
      </c>
      <c r="P20">
        <v>0.51636952174933104</v>
      </c>
      <c r="Q20" s="1" t="s">
        <v>26</v>
      </c>
      <c r="R20" s="2">
        <v>1.8490746315423901E-2</v>
      </c>
      <c r="S20">
        <v>-0.42755770090741702</v>
      </c>
      <c r="T20">
        <v>0.42755770090741702</v>
      </c>
      <c r="U20" s="1" t="s">
        <v>38</v>
      </c>
      <c r="V20" s="2">
        <v>3.6146815905297698E-3</v>
      </c>
      <c r="W20">
        <v>-0.52071468606104399</v>
      </c>
      <c r="X20">
        <v>0.52071468606104399</v>
      </c>
    </row>
    <row r="21" spans="1:24" x14ac:dyDescent="0.3">
      <c r="A21" s="1" t="s">
        <v>19</v>
      </c>
      <c r="B21" s="2">
        <v>3.5813762205083802E-5</v>
      </c>
      <c r="C21">
        <v>-0.69868062215479199</v>
      </c>
      <c r="D21">
        <v>0.69868062215479199</v>
      </c>
      <c r="E21" s="1" t="s">
        <v>19</v>
      </c>
      <c r="F21" s="2">
        <v>5.3448702739572604E-3</v>
      </c>
      <c r="G21">
        <v>-0.500132535209447</v>
      </c>
      <c r="H21">
        <v>0.500132535209447</v>
      </c>
      <c r="I21" s="1" t="s">
        <v>22</v>
      </c>
      <c r="J21" s="2">
        <v>2.03586747640171E-4</v>
      </c>
      <c r="K21">
        <v>-0.64313727179886004</v>
      </c>
      <c r="L21">
        <v>0.64313727179886004</v>
      </c>
      <c r="M21" s="1" t="s">
        <v>22</v>
      </c>
      <c r="N21" s="2">
        <v>5.0134581970593805E-4</v>
      </c>
      <c r="O21">
        <v>-0.60934525701217701</v>
      </c>
      <c r="P21">
        <v>0.60934525701217701</v>
      </c>
      <c r="Q21" s="1" t="s">
        <v>27</v>
      </c>
      <c r="R21" s="2">
        <v>7.21912859548528E-3</v>
      </c>
      <c r="S21">
        <v>-0.48336859681576599</v>
      </c>
      <c r="T21">
        <v>0.48336859681576599</v>
      </c>
      <c r="U21" s="1" t="s">
        <v>39</v>
      </c>
      <c r="V21" s="2">
        <v>7.7407610858097001E-3</v>
      </c>
      <c r="W21">
        <v>-0.47956997380038502</v>
      </c>
      <c r="X21">
        <v>0.47956997380038502</v>
      </c>
    </row>
    <row r="22" spans="1:24" x14ac:dyDescent="0.3">
      <c r="A22" s="1" t="s">
        <v>20</v>
      </c>
      <c r="B22" s="2">
        <v>8.0999394483420703E-5</v>
      </c>
      <c r="C22">
        <v>-0.67401063163311103</v>
      </c>
      <c r="D22">
        <v>0.67401063163311103</v>
      </c>
      <c r="E22" s="1" t="s">
        <v>20</v>
      </c>
      <c r="F22" s="2">
        <v>6.5015310129786397E-4</v>
      </c>
      <c r="G22">
        <v>-0.59913489995415703</v>
      </c>
      <c r="H22">
        <v>0.59913489995415703</v>
      </c>
      <c r="I22" s="1" t="s">
        <v>23</v>
      </c>
      <c r="J22" s="2">
        <v>1.7793752505259801E-3</v>
      </c>
      <c r="K22">
        <v>-0.555310871361539</v>
      </c>
      <c r="L22">
        <v>0.555310871361539</v>
      </c>
      <c r="M22" s="1" t="s">
        <v>23</v>
      </c>
      <c r="N22" s="2">
        <v>3.6767947144706698E-3</v>
      </c>
      <c r="O22">
        <v>-0.51984151630157605</v>
      </c>
      <c r="P22">
        <v>0.51984151630157605</v>
      </c>
      <c r="Q22" s="1" t="s">
        <v>28</v>
      </c>
      <c r="R22" s="2">
        <v>1.8786347957018799E-3</v>
      </c>
      <c r="S22">
        <v>-0.55283629121304501</v>
      </c>
      <c r="T22">
        <v>0.55283629121304501</v>
      </c>
      <c r="U22" s="1" t="s">
        <v>40</v>
      </c>
      <c r="V22" s="2">
        <v>4.06762788009595E-3</v>
      </c>
      <c r="W22">
        <v>0.51455693831859795</v>
      </c>
      <c r="X22">
        <v>0.51455693831859795</v>
      </c>
    </row>
    <row r="23" spans="1:24" x14ac:dyDescent="0.3">
      <c r="A23" s="1" t="s">
        <v>21</v>
      </c>
      <c r="B23" s="2">
        <v>3.2388580320341703E-5</v>
      </c>
      <c r="C23">
        <v>-0.70150542269139404</v>
      </c>
      <c r="D23">
        <v>0.70150542269139404</v>
      </c>
      <c r="E23" s="1" t="s">
        <v>21</v>
      </c>
      <c r="F23" s="2">
        <v>1.55602631104272E-2</v>
      </c>
      <c r="G23">
        <v>-0.438293609458973</v>
      </c>
      <c r="H23">
        <v>0.438293609458973</v>
      </c>
      <c r="I23" s="1" t="s">
        <v>24</v>
      </c>
      <c r="J23" s="2">
        <v>6.8604914646785602E-3</v>
      </c>
      <c r="K23">
        <v>-0.48610798993507698</v>
      </c>
      <c r="L23">
        <v>0.48610798993507698</v>
      </c>
      <c r="M23" s="1" t="s">
        <v>24</v>
      </c>
      <c r="N23" s="2">
        <v>3.0662543988067099E-3</v>
      </c>
      <c r="O23">
        <v>-0.52890524240813197</v>
      </c>
      <c r="P23">
        <v>0.52890524240813197</v>
      </c>
      <c r="Q23" s="1" t="s">
        <v>29</v>
      </c>
      <c r="R23" s="2">
        <v>3.8370370590162001E-3</v>
      </c>
      <c r="S23">
        <v>-0.51766940122588401</v>
      </c>
      <c r="T23">
        <v>0.51766940122588401</v>
      </c>
      <c r="U23" s="1" t="s">
        <v>41</v>
      </c>
      <c r="V23" s="2">
        <v>1.0337549242739399E-2</v>
      </c>
      <c r="W23">
        <v>-0.46317939884776999</v>
      </c>
      <c r="X23">
        <v>0.46317939884776999</v>
      </c>
    </row>
    <row r="24" spans="1:24" x14ac:dyDescent="0.3">
      <c r="A24" s="1" t="s">
        <v>22</v>
      </c>
      <c r="B24" s="2">
        <v>3.00148455245654E-6</v>
      </c>
      <c r="C24">
        <v>-0.76018138822069603</v>
      </c>
      <c r="D24">
        <v>0.76018138822069603</v>
      </c>
      <c r="E24" s="1" t="s">
        <v>22</v>
      </c>
      <c r="F24" s="2">
        <v>3.9347120477493597E-5</v>
      </c>
      <c r="G24">
        <v>-0.69611290058254505</v>
      </c>
      <c r="H24">
        <v>0.69611290058254505</v>
      </c>
      <c r="I24" s="1" t="s">
        <v>25</v>
      </c>
      <c r="J24" s="2">
        <v>3.2334149012731698E-3</v>
      </c>
      <c r="K24">
        <v>-0.52632371108879605</v>
      </c>
      <c r="L24">
        <v>0.52632371108879605</v>
      </c>
      <c r="M24" s="1" t="s">
        <v>25</v>
      </c>
      <c r="N24" s="2">
        <v>1.8600450741375101E-2</v>
      </c>
      <c r="O24">
        <v>-0.42711382444800999</v>
      </c>
      <c r="P24">
        <v>0.42711382444800999</v>
      </c>
      <c r="Q24" s="1" t="s">
        <v>31</v>
      </c>
      <c r="R24" s="2">
        <v>1.3191366475226399E-2</v>
      </c>
      <c r="S24">
        <v>-0.44868559225930299</v>
      </c>
      <c r="T24">
        <v>0.44868559225930299</v>
      </c>
      <c r="U24" s="1" t="s">
        <v>42</v>
      </c>
      <c r="V24" s="2">
        <v>2.21405695190393E-2</v>
      </c>
      <c r="W24">
        <v>-0.41596026335861302</v>
      </c>
      <c r="X24">
        <v>0.41596026335861302</v>
      </c>
    </row>
    <row r="25" spans="1:24" x14ac:dyDescent="0.3">
      <c r="A25" s="1" t="s">
        <v>23</v>
      </c>
      <c r="B25" s="2">
        <v>5.6497374198308096E-4</v>
      </c>
      <c r="C25">
        <v>-0.60467178925026299</v>
      </c>
      <c r="D25">
        <v>0.60467178925026299</v>
      </c>
      <c r="E25" s="1" t="s">
        <v>23</v>
      </c>
      <c r="F25" s="2">
        <v>1.2326177422675401E-3</v>
      </c>
      <c r="G25">
        <v>-0.571998108671118</v>
      </c>
      <c r="H25">
        <v>0.571998108671118</v>
      </c>
      <c r="I25" s="1" t="s">
        <v>26</v>
      </c>
      <c r="J25" s="2">
        <v>6.5863492240788796E-3</v>
      </c>
      <c r="K25">
        <v>-0.48860216658542499</v>
      </c>
      <c r="L25">
        <v>0.48860216658542499</v>
      </c>
      <c r="M25" s="1" t="s">
        <v>26</v>
      </c>
      <c r="N25" s="2">
        <v>1.0965161867794801E-2</v>
      </c>
      <c r="O25">
        <v>-0.45958280348264302</v>
      </c>
      <c r="P25">
        <v>0.45958280348264302</v>
      </c>
      <c r="Q25" s="1" t="s">
        <v>32</v>
      </c>
      <c r="R25" s="2">
        <v>1.7534745145644098E-2</v>
      </c>
      <c r="S25">
        <v>-0.43089060591353801</v>
      </c>
      <c r="T25">
        <v>0.43089060591353801</v>
      </c>
      <c r="U25" s="1" t="s">
        <v>43</v>
      </c>
      <c r="V25" s="2">
        <v>2.3568147894946199E-3</v>
      </c>
      <c r="W25">
        <v>-0.541963887173051</v>
      </c>
      <c r="X25">
        <v>0.541963887173051</v>
      </c>
    </row>
    <row r="26" spans="1:24" x14ac:dyDescent="0.3">
      <c r="A26" s="1" t="s">
        <v>24</v>
      </c>
      <c r="B26" s="2">
        <v>6.7137909459333707E-5</v>
      </c>
      <c r="C26">
        <v>-0.68013194336043203</v>
      </c>
      <c r="D26">
        <v>0.68013194336043203</v>
      </c>
      <c r="E26" s="1" t="s">
        <v>24</v>
      </c>
      <c r="F26" s="2">
        <v>1.00401619534276E-4</v>
      </c>
      <c r="G26">
        <v>-0.66747672750581399</v>
      </c>
      <c r="H26">
        <v>0.66747672750581399</v>
      </c>
      <c r="I26" s="1" t="s">
        <v>27</v>
      </c>
      <c r="J26" s="2">
        <v>1.2634133104122401E-3</v>
      </c>
      <c r="K26">
        <v>-0.57092872285768603</v>
      </c>
      <c r="L26">
        <v>0.57092872285768603</v>
      </c>
      <c r="M26" s="1" t="s">
        <v>27</v>
      </c>
      <c r="N26" s="2">
        <v>2.6010274402157299E-3</v>
      </c>
      <c r="O26">
        <v>-0.53704454293882398</v>
      </c>
      <c r="P26">
        <v>0.53704454293882398</v>
      </c>
      <c r="Q26" s="1" t="s">
        <v>33</v>
      </c>
      <c r="R26" s="2">
        <v>2.5119172699951401E-2</v>
      </c>
      <c r="S26">
        <v>-0.40743466769617198</v>
      </c>
      <c r="T26">
        <v>0.40743466769617198</v>
      </c>
      <c r="U26" s="1" t="s">
        <v>44</v>
      </c>
      <c r="V26" s="2">
        <v>2.6849098361351902E-2</v>
      </c>
      <c r="W26">
        <v>0.40299401049531502</v>
      </c>
      <c r="X26">
        <v>0.40299401049531502</v>
      </c>
    </row>
    <row r="27" spans="1:24" x14ac:dyDescent="0.3">
      <c r="A27" s="1" t="s">
        <v>25</v>
      </c>
      <c r="B27" s="2">
        <v>6.4864038928240901E-5</v>
      </c>
      <c r="C27">
        <v>-0.68118289756335904</v>
      </c>
      <c r="D27">
        <v>0.68118289756335904</v>
      </c>
      <c r="E27" s="1" t="s">
        <v>25</v>
      </c>
      <c r="F27" s="2">
        <v>1.7978431102101101E-3</v>
      </c>
      <c r="G27">
        <v>-0.55484705731095196</v>
      </c>
      <c r="H27">
        <v>0.55484705731095196</v>
      </c>
      <c r="I27" s="1" t="s">
        <v>28</v>
      </c>
      <c r="J27" s="2">
        <v>2.6920822404976901E-3</v>
      </c>
      <c r="K27">
        <v>-0.53544153563216101</v>
      </c>
      <c r="L27">
        <v>0.53544153563216101</v>
      </c>
      <c r="M27" s="1" t="s">
        <v>28</v>
      </c>
      <c r="N27" s="2">
        <v>1.0174340927854301E-2</v>
      </c>
      <c r="O27">
        <v>-0.464086220618532</v>
      </c>
      <c r="P27">
        <v>0.464086220618532</v>
      </c>
      <c r="Q27" s="1" t="s">
        <v>34</v>
      </c>
      <c r="R27" s="2">
        <v>7.66165667596805E-3</v>
      </c>
      <c r="S27">
        <v>-0.480088358523658</v>
      </c>
      <c r="T27">
        <v>0.480088358523658</v>
      </c>
      <c r="U27" s="1" t="s">
        <v>46</v>
      </c>
      <c r="V27" s="2">
        <v>3.01596116612052E-4</v>
      </c>
      <c r="W27">
        <v>-0.628708338471763</v>
      </c>
      <c r="X27">
        <v>0.628708338471763</v>
      </c>
    </row>
    <row r="28" spans="1:24" x14ac:dyDescent="0.3">
      <c r="A28" s="1" t="s">
        <v>26</v>
      </c>
      <c r="B28" s="2">
        <v>1.83639913701107E-4</v>
      </c>
      <c r="C28">
        <v>-0.647009439138439</v>
      </c>
      <c r="D28">
        <v>0.647009439138439</v>
      </c>
      <c r="E28" s="1" t="s">
        <v>26</v>
      </c>
      <c r="F28" s="2">
        <v>4.5509930855727699E-4</v>
      </c>
      <c r="G28">
        <v>-0.613147085701364</v>
      </c>
      <c r="H28">
        <v>0.613147085701364</v>
      </c>
      <c r="I28" s="1" t="s">
        <v>29</v>
      </c>
      <c r="J28" s="2">
        <v>9.6916996348123501E-3</v>
      </c>
      <c r="K28">
        <v>-0.46695468433061199</v>
      </c>
      <c r="L28">
        <v>0.46695468433061199</v>
      </c>
      <c r="M28" s="1" t="s">
        <v>29</v>
      </c>
      <c r="N28" s="2">
        <v>1.7086535031819498E-2</v>
      </c>
      <c r="O28">
        <v>-0.43251682074612302</v>
      </c>
      <c r="P28">
        <v>0.43251682074612302</v>
      </c>
      <c r="Q28" s="1" t="s">
        <v>37</v>
      </c>
      <c r="R28" s="2">
        <v>1.04268115801109E-2</v>
      </c>
      <c r="S28">
        <v>-0.46269210654855902</v>
      </c>
      <c r="T28">
        <v>0.46269210654855902</v>
      </c>
      <c r="U28" s="1" t="s">
        <v>47</v>
      </c>
      <c r="V28" s="2">
        <v>1.41715931746612E-2</v>
      </c>
      <c r="W28">
        <v>-0.444199920536335</v>
      </c>
      <c r="X28">
        <v>0.444199920536335</v>
      </c>
    </row>
    <row r="29" spans="1:24" x14ac:dyDescent="0.3">
      <c r="A29" s="1" t="s">
        <v>27</v>
      </c>
      <c r="B29" s="2">
        <v>1.3250680550889301E-5</v>
      </c>
      <c r="C29">
        <v>-0.72553048935847397</v>
      </c>
      <c r="D29">
        <v>0.72553048935847397</v>
      </c>
      <c r="E29" s="1" t="s">
        <v>27</v>
      </c>
      <c r="F29" s="2">
        <v>2.7968122135815999E-4</v>
      </c>
      <c r="G29">
        <v>-0.63163519992886197</v>
      </c>
      <c r="H29">
        <v>0.63163519992886197</v>
      </c>
      <c r="I29" s="1" t="s">
        <v>30</v>
      </c>
      <c r="J29" s="2">
        <v>1.8456384758660401E-2</v>
      </c>
      <c r="K29">
        <v>-0.42773963519478703</v>
      </c>
      <c r="L29">
        <v>0.42773963519478703</v>
      </c>
      <c r="M29" s="1" t="s">
        <v>30</v>
      </c>
      <c r="N29" s="2">
        <v>1.6852044799434699E-2</v>
      </c>
      <c r="O29">
        <v>-0.43333858603192998</v>
      </c>
      <c r="P29">
        <v>0.43333858603192998</v>
      </c>
      <c r="Q29" s="1" t="s">
        <v>38</v>
      </c>
      <c r="R29" s="2">
        <v>7.5767399884406703E-3</v>
      </c>
      <c r="S29">
        <v>-0.480706927114053</v>
      </c>
      <c r="T29">
        <v>0.480706927114053</v>
      </c>
      <c r="U29" s="1" t="s">
        <v>50</v>
      </c>
      <c r="V29" s="2">
        <v>1.4316725239259699E-2</v>
      </c>
      <c r="W29">
        <v>-0.44352568156348599</v>
      </c>
      <c r="X29">
        <v>0.44352568156348599</v>
      </c>
    </row>
    <row r="30" spans="1:24" x14ac:dyDescent="0.3">
      <c r="A30" s="1" t="s">
        <v>28</v>
      </c>
      <c r="B30" s="2">
        <v>3.0344763948426701E-4</v>
      </c>
      <c r="C30">
        <v>-0.62848689063548502</v>
      </c>
      <c r="D30">
        <v>0.62848689063548502</v>
      </c>
      <c r="E30" s="1" t="s">
        <v>28</v>
      </c>
      <c r="F30" s="2">
        <v>5.7845963616152501E-5</v>
      </c>
      <c r="G30">
        <v>-0.684518398644403</v>
      </c>
      <c r="H30">
        <v>0.684518398644403</v>
      </c>
      <c r="I30" s="1" t="s">
        <v>31</v>
      </c>
      <c r="J30" s="2">
        <v>6.6680956705291502E-3</v>
      </c>
      <c r="K30">
        <v>-0.48792459716345399</v>
      </c>
      <c r="L30">
        <v>0.48792459716345399</v>
      </c>
      <c r="M30" s="1" t="s">
        <v>31</v>
      </c>
      <c r="N30" s="2">
        <v>4.1827697054569101E-3</v>
      </c>
      <c r="O30">
        <v>-0.51312895911724199</v>
      </c>
      <c r="P30">
        <v>0.51312895911724199</v>
      </c>
      <c r="Q30" s="1" t="s">
        <v>39</v>
      </c>
      <c r="R30" s="2">
        <v>1.39265027136586E-2</v>
      </c>
      <c r="S30">
        <v>-0.44520729271787801</v>
      </c>
      <c r="T30">
        <v>0.44520729271787801</v>
      </c>
      <c r="U30" s="1" t="s">
        <v>52</v>
      </c>
      <c r="V30" s="2">
        <v>7.48881049211332E-3</v>
      </c>
      <c r="W30">
        <v>-0.48139394980179201</v>
      </c>
      <c r="X30">
        <v>0.48139394980179201</v>
      </c>
    </row>
    <row r="31" spans="1:24" x14ac:dyDescent="0.3">
      <c r="A31" s="1" t="s">
        <v>29</v>
      </c>
      <c r="B31" s="2">
        <v>7.2660890834773102E-4</v>
      </c>
      <c r="C31">
        <v>-0.59441335326356104</v>
      </c>
      <c r="D31">
        <v>0.59441335326356104</v>
      </c>
      <c r="E31" s="1" t="s">
        <v>29</v>
      </c>
      <c r="F31" s="2">
        <v>7.5177923450103898E-3</v>
      </c>
      <c r="G31">
        <v>-0.48116160037737199</v>
      </c>
      <c r="H31">
        <v>0.48116160037737199</v>
      </c>
      <c r="I31" s="1" t="s">
        <v>32</v>
      </c>
      <c r="J31" s="2">
        <v>1.08910260125114E-3</v>
      </c>
      <c r="K31">
        <v>-0.577169352473902</v>
      </c>
      <c r="L31">
        <v>0.577169352473902</v>
      </c>
      <c r="M31" s="1" t="s">
        <v>32</v>
      </c>
      <c r="N31" s="2">
        <v>4.6195640755005802E-3</v>
      </c>
      <c r="O31">
        <v>-0.50793478742009102</v>
      </c>
      <c r="P31">
        <v>0.50793478742009102</v>
      </c>
      <c r="Q31" s="1" t="s">
        <v>40</v>
      </c>
      <c r="R31" s="2">
        <v>5.8834968677412801E-3</v>
      </c>
      <c r="S31">
        <v>0.49505401602285298</v>
      </c>
      <c r="T31">
        <v>0.49505401602285298</v>
      </c>
      <c r="U31" s="1" t="s">
        <v>53</v>
      </c>
      <c r="V31" s="2">
        <v>1.5133894202606499E-2</v>
      </c>
      <c r="W31">
        <v>-0.439991816159303</v>
      </c>
      <c r="X31">
        <v>0.439991816159303</v>
      </c>
    </row>
    <row r="32" spans="1:24" x14ac:dyDescent="0.3">
      <c r="A32" s="1" t="s">
        <v>30</v>
      </c>
      <c r="B32" s="2">
        <v>2.89956160212216E-3</v>
      </c>
      <c r="C32">
        <v>-0.53166103952140698</v>
      </c>
      <c r="D32">
        <v>0.53166103952140698</v>
      </c>
      <c r="E32" s="1" t="s">
        <v>30</v>
      </c>
      <c r="F32" s="2">
        <v>6.6123834271956099E-3</v>
      </c>
      <c r="G32">
        <v>-0.48836985570826702</v>
      </c>
      <c r="H32">
        <v>0.48836985570826702</v>
      </c>
      <c r="I32" s="1" t="s">
        <v>33</v>
      </c>
      <c r="J32" s="2">
        <v>1.2111678205387401E-2</v>
      </c>
      <c r="K32">
        <v>-0.45377289890684303</v>
      </c>
      <c r="L32">
        <v>0.45377289890684303</v>
      </c>
      <c r="M32" s="1" t="s">
        <v>33</v>
      </c>
      <c r="N32" s="2">
        <v>1.6469232624663099E-2</v>
      </c>
      <c r="O32">
        <v>-0.43476105265402498</v>
      </c>
      <c r="P32">
        <v>0.43476105265402498</v>
      </c>
      <c r="Q32" s="1" t="s">
        <v>41</v>
      </c>
      <c r="R32" s="2">
        <v>1.57143949967223E-3</v>
      </c>
      <c r="S32">
        <v>-0.56110333170148396</v>
      </c>
      <c r="T32">
        <v>0.56110333170148396</v>
      </c>
      <c r="U32" s="1" t="s">
        <v>56</v>
      </c>
      <c r="V32" s="2">
        <v>2.6887966894834699E-2</v>
      </c>
      <c r="W32">
        <v>-0.402858677434134</v>
      </c>
      <c r="X32">
        <v>0.402858677434134</v>
      </c>
    </row>
    <row r="33" spans="1:24" x14ac:dyDescent="0.3">
      <c r="A33" s="1" t="s">
        <v>31</v>
      </c>
      <c r="B33" s="2">
        <v>6.1454682185321601E-4</v>
      </c>
      <c r="C33">
        <v>-0.60145422613502297</v>
      </c>
      <c r="D33">
        <v>0.60145422613502297</v>
      </c>
      <c r="E33" s="1" t="s">
        <v>31</v>
      </c>
      <c r="F33" s="2">
        <v>1.4439850064485199E-3</v>
      </c>
      <c r="G33">
        <v>-0.56507348945378999</v>
      </c>
      <c r="H33">
        <v>0.56507348945378999</v>
      </c>
      <c r="I33" s="1" t="s">
        <v>34</v>
      </c>
      <c r="J33" s="2">
        <v>1.40570880653324E-3</v>
      </c>
      <c r="K33">
        <v>-0.56625729332959696</v>
      </c>
      <c r="L33">
        <v>0.56625729332959696</v>
      </c>
      <c r="M33" s="1" t="s">
        <v>34</v>
      </c>
      <c r="N33" s="2">
        <v>2.8708695095413998E-3</v>
      </c>
      <c r="O33">
        <v>-0.532196428689796</v>
      </c>
      <c r="P33">
        <v>0.532196428689796</v>
      </c>
      <c r="Q33" s="1" t="s">
        <v>43</v>
      </c>
      <c r="R33" s="2">
        <v>6.1127404056228896E-3</v>
      </c>
      <c r="S33">
        <v>-0.49284653607120699</v>
      </c>
      <c r="T33">
        <v>0.49284653607120699</v>
      </c>
      <c r="U33" s="1" t="s">
        <v>60</v>
      </c>
      <c r="V33" s="2">
        <v>2.2423625463126001E-4</v>
      </c>
      <c r="W33">
        <v>-0.63948417649701805</v>
      </c>
      <c r="X33">
        <v>0.63948417649701805</v>
      </c>
    </row>
    <row r="34" spans="1:24" x14ac:dyDescent="0.3">
      <c r="A34" s="1" t="s">
        <v>32</v>
      </c>
      <c r="B34" s="2">
        <v>9.4839823702655798E-5</v>
      </c>
      <c r="C34">
        <v>-0.66933174203788703</v>
      </c>
      <c r="D34">
        <v>0.66933174203788703</v>
      </c>
      <c r="E34" s="1" t="s">
        <v>32</v>
      </c>
      <c r="F34" s="2">
        <v>3.3417843949437999E-4</v>
      </c>
      <c r="G34">
        <v>-0.62512100060686804</v>
      </c>
      <c r="H34">
        <v>0.62512100060686804</v>
      </c>
      <c r="I34" s="1" t="s">
        <v>35</v>
      </c>
      <c r="J34" s="2">
        <v>9.4054762417801595E-3</v>
      </c>
      <c r="K34">
        <v>-0.46872776260376903</v>
      </c>
      <c r="L34">
        <v>0.46872776260376903</v>
      </c>
      <c r="M34" s="1" t="s">
        <v>35</v>
      </c>
      <c r="N34" s="2">
        <v>1.7516328153420201E-2</v>
      </c>
      <c r="O34">
        <v>-0.430965098775831</v>
      </c>
      <c r="P34">
        <v>0.430965098775831</v>
      </c>
      <c r="Q34" s="1" t="s">
        <v>44</v>
      </c>
      <c r="R34" s="2">
        <v>2.6402873153976302E-3</v>
      </c>
      <c r="S34">
        <v>0.53638041456676999</v>
      </c>
      <c r="T34">
        <v>0.53638041456676999</v>
      </c>
      <c r="U34" s="1" t="s">
        <v>61</v>
      </c>
      <c r="V34" s="2">
        <v>1.0548573839584401E-2</v>
      </c>
      <c r="W34">
        <v>-0.461915753173956</v>
      </c>
      <c r="X34">
        <v>0.461915753173956</v>
      </c>
    </row>
    <row r="35" spans="1:24" x14ac:dyDescent="0.3">
      <c r="A35" s="1" t="s">
        <v>33</v>
      </c>
      <c r="B35" s="2">
        <v>1.5722716404550101E-3</v>
      </c>
      <c r="C35">
        <v>-0.56105267290751404</v>
      </c>
      <c r="D35">
        <v>0.56105267290751404</v>
      </c>
      <c r="E35" s="1" t="s">
        <v>33</v>
      </c>
      <c r="F35" s="2">
        <v>2.0429298579924401E-4</v>
      </c>
      <c r="G35">
        <v>-0.64294569611393204</v>
      </c>
      <c r="H35">
        <v>0.64294569611393204</v>
      </c>
      <c r="I35" s="1" t="s">
        <v>37</v>
      </c>
      <c r="J35" s="2">
        <v>1.0507963725278501E-2</v>
      </c>
      <c r="K35">
        <v>-0.46218875260370401</v>
      </c>
      <c r="L35">
        <v>0.46218875260370401</v>
      </c>
      <c r="M35" s="1" t="s">
        <v>36</v>
      </c>
      <c r="N35" s="2">
        <v>1.5066106788101399E-2</v>
      </c>
      <c r="O35">
        <v>0.440266223449579</v>
      </c>
      <c r="P35">
        <v>0.440266223449579</v>
      </c>
      <c r="Q35" s="1" t="s">
        <v>46</v>
      </c>
      <c r="R35" s="2">
        <v>2.2306649499687901E-3</v>
      </c>
      <c r="S35">
        <v>-0.54468591667067801</v>
      </c>
      <c r="T35">
        <v>0.54468591667067801</v>
      </c>
      <c r="U35" s="1" t="s">
        <v>65</v>
      </c>
      <c r="V35" s="2">
        <v>1.0290756971459401E-2</v>
      </c>
      <c r="W35">
        <v>-0.4634276674051</v>
      </c>
      <c r="X35">
        <v>0.4634276674051</v>
      </c>
    </row>
    <row r="36" spans="1:24" x14ac:dyDescent="0.3">
      <c r="A36" s="1" t="s">
        <v>34</v>
      </c>
      <c r="B36" s="2">
        <v>2.1518449190220799E-5</v>
      </c>
      <c r="C36">
        <v>-0.71292748992408195</v>
      </c>
      <c r="D36">
        <v>0.71292748992408195</v>
      </c>
      <c r="E36" s="1" t="s">
        <v>34</v>
      </c>
      <c r="F36" s="2">
        <v>4.46636866569874E-4</v>
      </c>
      <c r="G36">
        <v>-0.61391684317986805</v>
      </c>
      <c r="H36">
        <v>0.61391684317986805</v>
      </c>
      <c r="I36" s="1" t="s">
        <v>38</v>
      </c>
      <c r="J36" s="2">
        <v>1.0165255917007599E-3</v>
      </c>
      <c r="K36">
        <v>-0.58037151997774095</v>
      </c>
      <c r="L36">
        <v>0.58037151997774095</v>
      </c>
      <c r="M36" s="1" t="s">
        <v>37</v>
      </c>
      <c r="N36" s="2">
        <v>7.39051959955026E-3</v>
      </c>
      <c r="O36">
        <v>-0.48212570296636198</v>
      </c>
      <c r="P36">
        <v>0.48212570296636198</v>
      </c>
      <c r="Q36" s="1" t="s">
        <v>47</v>
      </c>
      <c r="R36" s="2">
        <v>1.35663802348958E-2</v>
      </c>
      <c r="S36">
        <v>-0.44689318490246599</v>
      </c>
      <c r="T36">
        <v>0.44689318490246599</v>
      </c>
      <c r="U36" s="1" t="s">
        <v>67</v>
      </c>
      <c r="V36" s="2">
        <v>1.3893909371078E-4</v>
      </c>
      <c r="W36">
        <v>0.65677489875651696</v>
      </c>
      <c r="X36">
        <v>0.65677489875651696</v>
      </c>
    </row>
    <row r="37" spans="1:24" x14ac:dyDescent="0.3">
      <c r="A37" s="1" t="s">
        <v>35</v>
      </c>
      <c r="B37" s="2">
        <v>1.07093203665635E-3</v>
      </c>
      <c r="C37">
        <v>-0.578056924776014</v>
      </c>
      <c r="D37">
        <v>0.578056924776014</v>
      </c>
      <c r="E37" s="1" t="s">
        <v>35</v>
      </c>
      <c r="F37" s="2">
        <v>1.24464711040792E-3</v>
      </c>
      <c r="G37">
        <v>-0.57159196745128804</v>
      </c>
      <c r="H37">
        <v>0.57159196745128804</v>
      </c>
      <c r="I37" s="1" t="s">
        <v>39</v>
      </c>
      <c r="J37" s="2">
        <v>1.9196129842074701E-3</v>
      </c>
      <c r="K37">
        <v>-0.55183523630966702</v>
      </c>
      <c r="L37">
        <v>0.55183523630966702</v>
      </c>
      <c r="M37" s="1" t="s">
        <v>38</v>
      </c>
      <c r="N37" s="2">
        <v>2.0005472092173801E-3</v>
      </c>
      <c r="O37">
        <v>-0.54974933742344101</v>
      </c>
      <c r="P37">
        <v>0.54974933742344101</v>
      </c>
      <c r="Q37" s="1" t="s">
        <v>49</v>
      </c>
      <c r="R37" s="2">
        <v>1.7879834466511001E-2</v>
      </c>
      <c r="S37">
        <v>-0.429620794423486</v>
      </c>
      <c r="T37">
        <v>0.429620794423486</v>
      </c>
      <c r="U37" s="1" t="s">
        <v>69</v>
      </c>
      <c r="V37" s="2">
        <v>6.4348499478285399E-3</v>
      </c>
      <c r="W37">
        <v>-0.48993080080544499</v>
      </c>
      <c r="X37">
        <v>0.48993080080544499</v>
      </c>
    </row>
    <row r="38" spans="1:24" x14ac:dyDescent="0.3">
      <c r="A38" s="1" t="s">
        <v>36</v>
      </c>
      <c r="B38" s="2">
        <v>1.1250348155428101E-4</v>
      </c>
      <c r="C38">
        <v>0.66379896860672505</v>
      </c>
      <c r="D38">
        <v>0.66379896860672505</v>
      </c>
      <c r="E38" s="1" t="s">
        <v>36</v>
      </c>
      <c r="F38" s="2">
        <v>2.9228000542881301E-3</v>
      </c>
      <c r="G38">
        <v>0.53123709606279002</v>
      </c>
      <c r="H38">
        <v>0.53123709606279002</v>
      </c>
      <c r="I38" s="1" t="s">
        <v>40</v>
      </c>
      <c r="J38" s="2">
        <v>5.6233293156938199E-3</v>
      </c>
      <c r="K38">
        <v>0.49737218618857798</v>
      </c>
      <c r="L38">
        <v>0.49737218618857798</v>
      </c>
      <c r="M38" s="1" t="s">
        <v>39</v>
      </c>
      <c r="N38" s="2">
        <v>8.4001140349963099E-3</v>
      </c>
      <c r="O38">
        <v>-0.47506902660387301</v>
      </c>
      <c r="P38">
        <v>0.47506902660387301</v>
      </c>
      <c r="Q38" s="1" t="s">
        <v>52</v>
      </c>
      <c r="R38" s="2">
        <v>9.9692705527467604E-3</v>
      </c>
      <c r="S38">
        <v>-0.46524798249048799</v>
      </c>
      <c r="T38">
        <v>0.46524798249048799</v>
      </c>
      <c r="U38" s="1" t="s">
        <v>70</v>
      </c>
      <c r="V38" s="2">
        <v>1.86185344564486E-4</v>
      </c>
      <c r="W38">
        <v>0.646479238822387</v>
      </c>
      <c r="X38">
        <v>0.646479238822387</v>
      </c>
    </row>
    <row r="39" spans="1:24" x14ac:dyDescent="0.3">
      <c r="A39" s="1" t="s">
        <v>37</v>
      </c>
      <c r="B39" s="2">
        <v>6.4588282359205899E-4</v>
      </c>
      <c r="C39">
        <v>-0.59943818080650801</v>
      </c>
      <c r="D39">
        <v>0.59943818080650801</v>
      </c>
      <c r="E39" s="1" t="s">
        <v>37</v>
      </c>
      <c r="F39" s="2">
        <v>4.0476781600516702E-4</v>
      </c>
      <c r="G39">
        <v>-0.61781185667691196</v>
      </c>
      <c r="H39">
        <v>0.61781185667691196</v>
      </c>
      <c r="I39" s="1" t="s">
        <v>41</v>
      </c>
      <c r="J39" s="2">
        <v>1.87703504110118E-3</v>
      </c>
      <c r="K39">
        <v>-0.55288487374746098</v>
      </c>
      <c r="L39">
        <v>0.55288487374746098</v>
      </c>
      <c r="M39" s="1" t="s">
        <v>41</v>
      </c>
      <c r="N39" s="2">
        <v>2.0435316433560602E-3</v>
      </c>
      <c r="O39">
        <v>-0.54876859972875003</v>
      </c>
      <c r="P39">
        <v>0.54876859972875003</v>
      </c>
      <c r="Q39" s="1" t="s">
        <v>53</v>
      </c>
      <c r="R39" s="2">
        <v>1.88887269059635E-2</v>
      </c>
      <c r="S39">
        <v>-0.42609732225313701</v>
      </c>
      <c r="T39">
        <v>0.42609732225313701</v>
      </c>
      <c r="U39" s="1" t="s">
        <v>71</v>
      </c>
      <c r="V39" s="2">
        <v>5.3364708424926402E-3</v>
      </c>
      <c r="W39">
        <v>-0.50022369853226401</v>
      </c>
      <c r="X39">
        <v>0.50022369853226401</v>
      </c>
    </row>
    <row r="40" spans="1:24" x14ac:dyDescent="0.3">
      <c r="A40" s="1" t="s">
        <v>38</v>
      </c>
      <c r="B40" s="2">
        <v>1.03556020963054E-5</v>
      </c>
      <c r="C40">
        <v>-0.73187131947705097</v>
      </c>
      <c r="D40">
        <v>0.73187131947705097</v>
      </c>
      <c r="E40" s="1" t="s">
        <v>38</v>
      </c>
      <c r="F40" s="2">
        <v>1.9384576375797399E-4</v>
      </c>
      <c r="G40">
        <v>-0.64506688418343405</v>
      </c>
      <c r="H40">
        <v>0.64506688418343405</v>
      </c>
      <c r="I40" s="1" t="s">
        <v>42</v>
      </c>
      <c r="J40" s="2">
        <v>2.75507691403559E-2</v>
      </c>
      <c r="K40">
        <v>-0.40119191389707098</v>
      </c>
      <c r="L40">
        <v>0.40119191389707098</v>
      </c>
      <c r="M40" s="1" t="s">
        <v>43</v>
      </c>
      <c r="N40" s="2">
        <v>2.32456613071061E-3</v>
      </c>
      <c r="O40">
        <v>-0.54261347060297704</v>
      </c>
      <c r="P40">
        <v>0.54261347060297704</v>
      </c>
      <c r="Q40" s="1" t="s">
        <v>55</v>
      </c>
      <c r="R40" s="2">
        <v>1.8858166243960799E-2</v>
      </c>
      <c r="S40">
        <v>-0.42623557800572498</v>
      </c>
      <c r="T40">
        <v>0.42623557800572498</v>
      </c>
      <c r="U40" s="1" t="s">
        <v>72</v>
      </c>
      <c r="V40" s="2">
        <v>1.5433854197842101E-2</v>
      </c>
      <c r="W40">
        <v>-0.43881949099856898</v>
      </c>
      <c r="X40">
        <v>0.43881949099856898</v>
      </c>
    </row>
    <row r="41" spans="1:24" x14ac:dyDescent="0.3">
      <c r="A41" s="1" t="s">
        <v>39</v>
      </c>
      <c r="B41" s="2">
        <v>1.9669531049278601E-4</v>
      </c>
      <c r="C41">
        <v>-0.64448549303235603</v>
      </c>
      <c r="D41">
        <v>0.64448549303235603</v>
      </c>
      <c r="E41" s="1" t="s">
        <v>39</v>
      </c>
      <c r="F41" s="2">
        <v>2.04963739207775E-4</v>
      </c>
      <c r="G41">
        <v>-0.64276325878225804</v>
      </c>
      <c r="H41">
        <v>0.64276325878225804</v>
      </c>
      <c r="I41" s="1" t="s">
        <v>43</v>
      </c>
      <c r="J41" s="2">
        <v>4.9785601550200796E-4</v>
      </c>
      <c r="K41">
        <v>-0.60967118327376701</v>
      </c>
      <c r="L41">
        <v>0.60967118327376701</v>
      </c>
      <c r="M41" s="1" t="s">
        <v>44</v>
      </c>
      <c r="N41" s="2">
        <v>2.1022615982284599E-2</v>
      </c>
      <c r="O41">
        <v>0.41924814000963601</v>
      </c>
      <c r="P41">
        <v>0.41924814000963601</v>
      </c>
      <c r="Q41" s="1" t="s">
        <v>56</v>
      </c>
      <c r="R41" s="2">
        <v>2.70307700253993E-2</v>
      </c>
      <c r="S41">
        <v>-0.40251846009888798</v>
      </c>
      <c r="T41">
        <v>0.40251846009888798</v>
      </c>
      <c r="U41" s="1" t="s">
        <v>73</v>
      </c>
      <c r="V41" s="2">
        <v>1.4377552673393501E-2</v>
      </c>
      <c r="W41">
        <v>-0.443249723233066</v>
      </c>
      <c r="X41">
        <v>0.443249723233066</v>
      </c>
    </row>
    <row r="42" spans="1:24" x14ac:dyDescent="0.3">
      <c r="A42" s="1" t="s">
        <v>40</v>
      </c>
      <c r="B42" s="2">
        <v>1.54045481169866E-3</v>
      </c>
      <c r="C42">
        <v>0.56204826222928495</v>
      </c>
      <c r="D42">
        <v>0.56204826222928495</v>
      </c>
      <c r="E42" s="1" t="s">
        <v>40</v>
      </c>
      <c r="F42" s="2">
        <v>2.3350270602256001E-3</v>
      </c>
      <c r="G42">
        <v>0.54240026282918796</v>
      </c>
      <c r="H42">
        <v>0.54240026282918796</v>
      </c>
      <c r="I42" s="1" t="s">
        <v>44</v>
      </c>
      <c r="J42" s="2">
        <v>8.0604834718547499E-3</v>
      </c>
      <c r="K42">
        <v>0.47738812699276101</v>
      </c>
      <c r="L42">
        <v>0.47738812699276101</v>
      </c>
      <c r="M42" s="1" t="s">
        <v>45</v>
      </c>
      <c r="N42" s="2">
        <v>1.6920165176523699E-3</v>
      </c>
      <c r="O42">
        <v>-0.55761672330748402</v>
      </c>
      <c r="P42">
        <v>0.55761672330748402</v>
      </c>
      <c r="Q42" s="1" t="s">
        <v>59</v>
      </c>
      <c r="R42" s="2">
        <v>2.45732242371339E-2</v>
      </c>
      <c r="S42">
        <v>-0.40910084196471502</v>
      </c>
      <c r="T42">
        <v>0.40910084196471502</v>
      </c>
      <c r="U42" s="1" t="s">
        <v>74</v>
      </c>
      <c r="V42" s="2">
        <v>2.61632272530011E-2</v>
      </c>
      <c r="W42">
        <v>-0.40477690862681998</v>
      </c>
      <c r="X42">
        <v>0.40477690862681998</v>
      </c>
    </row>
    <row r="43" spans="1:24" x14ac:dyDescent="0.3">
      <c r="A43" s="1" t="s">
        <v>41</v>
      </c>
      <c r="B43" s="2">
        <v>8.02252824918253E-5</v>
      </c>
      <c r="C43">
        <v>-0.67435556018101495</v>
      </c>
      <c r="D43">
        <v>0.67435556018101495</v>
      </c>
      <c r="E43" s="1" t="s">
        <v>41</v>
      </c>
      <c r="F43" s="2">
        <v>3.8639951758853599E-4</v>
      </c>
      <c r="G43">
        <v>-0.619551304754549</v>
      </c>
      <c r="H43">
        <v>0.619551304754549</v>
      </c>
      <c r="I43" s="1" t="s">
        <v>45</v>
      </c>
      <c r="J43" s="2">
        <v>5.0480639632181296E-3</v>
      </c>
      <c r="K43">
        <v>-0.50309947084904605</v>
      </c>
      <c r="L43">
        <v>0.50309947084904605</v>
      </c>
      <c r="M43" s="1" t="s">
        <v>46</v>
      </c>
      <c r="N43" s="2">
        <v>1.8667751772657E-4</v>
      </c>
      <c r="O43">
        <v>-0.64638544799258801</v>
      </c>
      <c r="P43">
        <v>0.64638544799258801</v>
      </c>
      <c r="Q43" s="1" t="s">
        <v>60</v>
      </c>
      <c r="R43" s="2">
        <v>1.3947099206216499E-3</v>
      </c>
      <c r="S43">
        <v>-0.56659942719178003</v>
      </c>
      <c r="T43">
        <v>0.56659942719178003</v>
      </c>
      <c r="U43" s="1" t="s">
        <v>76</v>
      </c>
      <c r="V43" s="2">
        <v>2.44937496725572E-2</v>
      </c>
      <c r="W43">
        <v>-0.40932669733731297</v>
      </c>
      <c r="X43">
        <v>0.40932669733731297</v>
      </c>
    </row>
    <row r="44" spans="1:24" x14ac:dyDescent="0.3">
      <c r="A44" s="1" t="s">
        <v>42</v>
      </c>
      <c r="B44" s="2">
        <v>3.1085755328004402E-3</v>
      </c>
      <c r="C44">
        <v>-0.528265049301054</v>
      </c>
      <c r="D44">
        <v>0.528265049301054</v>
      </c>
      <c r="E44" s="1" t="s">
        <v>42</v>
      </c>
      <c r="F44" s="2">
        <v>1.4397677818081499E-2</v>
      </c>
      <c r="G44">
        <v>-0.44313119356077102</v>
      </c>
      <c r="H44">
        <v>0.44313119356077102</v>
      </c>
      <c r="I44" s="1" t="s">
        <v>46</v>
      </c>
      <c r="J44" s="2">
        <v>4.7902658808856999E-4</v>
      </c>
      <c r="K44">
        <v>-0.61112534510865901</v>
      </c>
      <c r="L44">
        <v>0.61112534510865901</v>
      </c>
      <c r="M44" s="1" t="s">
        <v>47</v>
      </c>
      <c r="N44" s="2">
        <v>3.9962030199853999E-3</v>
      </c>
      <c r="O44">
        <v>-0.51548958431487701</v>
      </c>
      <c r="P44">
        <v>0.51548958431487701</v>
      </c>
      <c r="Q44" s="1" t="s">
        <v>61</v>
      </c>
      <c r="R44" s="2">
        <v>3.9962030199853999E-3</v>
      </c>
      <c r="S44">
        <v>-0.51548607825755599</v>
      </c>
      <c r="T44">
        <v>0.51548607825755599</v>
      </c>
    </row>
    <row r="45" spans="1:24" x14ac:dyDescent="0.3">
      <c r="A45" s="1" t="s">
        <v>43</v>
      </c>
      <c r="B45" s="2">
        <v>6.9263402487261304E-6</v>
      </c>
      <c r="C45">
        <v>-0.741591668563365</v>
      </c>
      <c r="D45">
        <v>0.741591668563365</v>
      </c>
      <c r="E45" s="1" t="s">
        <v>43</v>
      </c>
      <c r="F45" s="2">
        <v>7.8082641952857506E-5</v>
      </c>
      <c r="G45">
        <v>-0.67530645585593696</v>
      </c>
      <c r="H45">
        <v>0.67530645585593696</v>
      </c>
      <c r="I45" s="1" t="s">
        <v>47</v>
      </c>
      <c r="J45" s="2">
        <v>9.7897685187778999E-3</v>
      </c>
      <c r="K45">
        <v>-0.46635313390159999</v>
      </c>
      <c r="L45">
        <v>0.46635313390159999</v>
      </c>
      <c r="M45" s="1" t="s">
        <v>48</v>
      </c>
      <c r="N45" s="2">
        <v>1.3380517606710701E-2</v>
      </c>
      <c r="O45">
        <v>-0.44781572043498602</v>
      </c>
      <c r="P45">
        <v>0.44781572043498602</v>
      </c>
      <c r="Q45" s="1" t="s">
        <v>62</v>
      </c>
      <c r="R45" s="2">
        <v>6.2171319925069897E-3</v>
      </c>
      <c r="S45">
        <v>0.49185557065533703</v>
      </c>
      <c r="T45">
        <v>0.49185557065533703</v>
      </c>
    </row>
    <row r="46" spans="1:24" x14ac:dyDescent="0.3">
      <c r="A46" s="1" t="s">
        <v>45</v>
      </c>
      <c r="B46" s="2">
        <v>5.0593018210667798E-5</v>
      </c>
      <c r="C46">
        <v>-0.68853400716544499</v>
      </c>
      <c r="D46">
        <v>0.68853400716544499</v>
      </c>
      <c r="E46" s="1" t="s">
        <v>44</v>
      </c>
      <c r="F46" s="2">
        <v>3.5302190365979599E-4</v>
      </c>
      <c r="G46">
        <v>0.62319291937164201</v>
      </c>
      <c r="H46">
        <v>0.62319291937164201</v>
      </c>
      <c r="I46" s="1" t="s">
        <v>49</v>
      </c>
      <c r="J46" s="2">
        <v>9.5483033029854607E-3</v>
      </c>
      <c r="K46">
        <v>-0.46784538479992099</v>
      </c>
      <c r="L46">
        <v>0.46784538479992099</v>
      </c>
      <c r="M46" s="1" t="s">
        <v>49</v>
      </c>
      <c r="N46" s="2">
        <v>8.3223800068890998E-4</v>
      </c>
      <c r="O46">
        <v>-0.58865667866395599</v>
      </c>
      <c r="P46">
        <v>0.58865667866395599</v>
      </c>
      <c r="Q46" s="1" t="s">
        <v>63</v>
      </c>
      <c r="R46" s="2">
        <v>2.0376614383995299E-2</v>
      </c>
      <c r="S46">
        <v>-0.42134182280828503</v>
      </c>
      <c r="T46">
        <v>0.42134182280828503</v>
      </c>
    </row>
    <row r="47" spans="1:24" x14ac:dyDescent="0.3">
      <c r="A47" s="1" t="s">
        <v>46</v>
      </c>
      <c r="B47" s="2">
        <v>5.5365002284472298E-6</v>
      </c>
      <c r="C47">
        <v>-0.74676475037780199</v>
      </c>
      <c r="D47">
        <v>0.74676475037780199</v>
      </c>
      <c r="E47" s="1" t="s">
        <v>45</v>
      </c>
      <c r="F47" s="2">
        <v>3.6306287471235999E-4</v>
      </c>
      <c r="G47">
        <v>-0.62206344889646703</v>
      </c>
      <c r="H47">
        <v>0.62206344889646703</v>
      </c>
      <c r="I47" s="1" t="s">
        <v>50</v>
      </c>
      <c r="J47" s="2">
        <v>1.7481502855995801E-2</v>
      </c>
      <c r="K47">
        <v>-0.43109264912294898</v>
      </c>
      <c r="L47">
        <v>0.43109264912294898</v>
      </c>
      <c r="M47" s="1" t="s">
        <v>50</v>
      </c>
      <c r="N47" s="2">
        <v>1.33670610777491E-2</v>
      </c>
      <c r="O47">
        <v>-0.44791462404383497</v>
      </c>
      <c r="P47">
        <v>0.44791462404383497</v>
      </c>
      <c r="Q47" s="1" t="s">
        <v>64</v>
      </c>
      <c r="R47" s="2">
        <v>1.16340884415401E-2</v>
      </c>
      <c r="S47">
        <v>-0.45599854556910802</v>
      </c>
      <c r="T47">
        <v>0.45599854556910802</v>
      </c>
    </row>
    <row r="48" spans="1:24" x14ac:dyDescent="0.3">
      <c r="A48" s="1" t="s">
        <v>47</v>
      </c>
      <c r="B48" s="2">
        <v>1.3396673172172299E-4</v>
      </c>
      <c r="C48">
        <v>-0.65796654736209403</v>
      </c>
      <c r="D48">
        <v>0.65796654736209403</v>
      </c>
      <c r="E48" s="1" t="s">
        <v>46</v>
      </c>
      <c r="F48" s="2">
        <v>2.6554974086650001E-5</v>
      </c>
      <c r="G48">
        <v>-0.70714480579205397</v>
      </c>
      <c r="H48">
        <v>0.70714480579205397</v>
      </c>
      <c r="I48" s="1" t="s">
        <v>51</v>
      </c>
      <c r="J48" s="2">
        <v>1.3722064571238901E-2</v>
      </c>
      <c r="K48">
        <v>-0.44614248925315603</v>
      </c>
      <c r="L48">
        <v>0.44614248925315603</v>
      </c>
      <c r="M48" s="1" t="s">
        <v>51</v>
      </c>
      <c r="N48" s="2">
        <v>1.7718803237186002E-2</v>
      </c>
      <c r="O48">
        <v>-0.43020916643976598</v>
      </c>
      <c r="P48">
        <v>0.43020916643976598</v>
      </c>
      <c r="Q48" s="1" t="s">
        <v>65</v>
      </c>
      <c r="R48" s="2">
        <v>1.8563507231879901E-2</v>
      </c>
      <c r="S48">
        <v>-0.42726751512678202</v>
      </c>
      <c r="T48">
        <v>0.42726751512678202</v>
      </c>
    </row>
    <row r="49" spans="1:20" x14ac:dyDescent="0.3">
      <c r="A49" s="1" t="s">
        <v>48</v>
      </c>
      <c r="B49" s="2">
        <v>1.05215611513033E-3</v>
      </c>
      <c r="C49">
        <v>-0.57892384072970204</v>
      </c>
      <c r="D49">
        <v>0.57892384072970204</v>
      </c>
      <c r="E49" s="1" t="s">
        <v>47</v>
      </c>
      <c r="F49" s="2">
        <v>2.0635533056718999E-4</v>
      </c>
      <c r="G49">
        <v>-0.64243236812281901</v>
      </c>
      <c r="H49">
        <v>0.64243236812281901</v>
      </c>
      <c r="I49" s="1" t="s">
        <v>52</v>
      </c>
      <c r="J49" s="2">
        <v>1.47461025299065E-3</v>
      </c>
      <c r="K49">
        <v>-0.56404833132494603</v>
      </c>
      <c r="L49">
        <v>0.56404833132494603</v>
      </c>
      <c r="M49" s="1" t="s">
        <v>52</v>
      </c>
      <c r="N49" s="2">
        <v>3.9064946141662699E-3</v>
      </c>
      <c r="O49">
        <v>-0.516676495829135</v>
      </c>
      <c r="P49">
        <v>0.516676495829135</v>
      </c>
      <c r="Q49" s="1" t="s">
        <v>67</v>
      </c>
      <c r="R49" s="2">
        <v>3.94723791090706E-3</v>
      </c>
      <c r="S49">
        <v>0.516132046474576</v>
      </c>
      <c r="T49">
        <v>0.516132046474576</v>
      </c>
    </row>
    <row r="50" spans="1:20" x14ac:dyDescent="0.3">
      <c r="A50" s="1" t="s">
        <v>49</v>
      </c>
      <c r="B50" s="2">
        <v>1.4291779683242299E-4</v>
      </c>
      <c r="C50">
        <v>-0.65573404053928497</v>
      </c>
      <c r="D50">
        <v>0.65573404053928497</v>
      </c>
      <c r="E50" s="1" t="s">
        <v>48</v>
      </c>
      <c r="F50" s="2">
        <v>2.2587053921088399E-3</v>
      </c>
      <c r="G50">
        <v>-0.54402710612173499</v>
      </c>
      <c r="H50">
        <v>0.54402710612173499</v>
      </c>
      <c r="I50" s="1" t="s">
        <v>53</v>
      </c>
      <c r="J50" s="2">
        <v>9.7449062301766306E-3</v>
      </c>
      <c r="K50">
        <v>-0.46666100356394302</v>
      </c>
      <c r="L50">
        <v>0.46666100356394302</v>
      </c>
      <c r="M50" s="1" t="s">
        <v>53</v>
      </c>
      <c r="N50" s="2">
        <v>1.3414664887458299E-2</v>
      </c>
      <c r="O50">
        <v>-0.44760394017626898</v>
      </c>
      <c r="P50">
        <v>0.44760394017626898</v>
      </c>
      <c r="Q50" s="1" t="s">
        <v>69</v>
      </c>
      <c r="R50" s="2">
        <v>6.79061202921957E-3</v>
      </c>
      <c r="S50">
        <v>-0.48681801613486297</v>
      </c>
      <c r="T50">
        <v>0.48681801613486297</v>
      </c>
    </row>
    <row r="51" spans="1:20" x14ac:dyDescent="0.3">
      <c r="A51" s="1" t="s">
        <v>50</v>
      </c>
      <c r="B51" s="2">
        <v>1.84836908067345E-3</v>
      </c>
      <c r="C51">
        <v>-0.55364844358055398</v>
      </c>
      <c r="D51">
        <v>0.55364844358055398</v>
      </c>
      <c r="E51" s="1" t="s">
        <v>49</v>
      </c>
      <c r="F51" s="2">
        <v>1.7684194337252E-4</v>
      </c>
      <c r="G51">
        <v>-0.64843755635231104</v>
      </c>
      <c r="H51">
        <v>0.64843755635231104</v>
      </c>
      <c r="I51" s="1" t="s">
        <v>54</v>
      </c>
      <c r="J51" s="2">
        <v>9.8981880688197195E-3</v>
      </c>
      <c r="K51">
        <v>0.465628746167213</v>
      </c>
      <c r="L51">
        <v>0.465628746167213</v>
      </c>
      <c r="M51" s="1" t="s">
        <v>55</v>
      </c>
      <c r="N51" s="2">
        <v>1.1294731040785599E-2</v>
      </c>
      <c r="O51">
        <v>-0.457860944159663</v>
      </c>
      <c r="P51">
        <v>0.457860944159663</v>
      </c>
      <c r="Q51" s="1" t="s">
        <v>70</v>
      </c>
      <c r="R51" s="2">
        <v>5.3761331688428398E-3</v>
      </c>
      <c r="S51">
        <v>0.49975018998653498</v>
      </c>
      <c r="T51">
        <v>0.49975018998653498</v>
      </c>
    </row>
    <row r="52" spans="1:20" x14ac:dyDescent="0.3">
      <c r="A52" s="1" t="s">
        <v>51</v>
      </c>
      <c r="B52" s="2">
        <v>2.08331490300599E-4</v>
      </c>
      <c r="C52">
        <v>-0.64207909609237501</v>
      </c>
      <c r="D52">
        <v>0.64207909609237501</v>
      </c>
      <c r="E52" s="1" t="s">
        <v>50</v>
      </c>
      <c r="F52" s="2">
        <v>1.6622511740679599E-3</v>
      </c>
      <c r="G52">
        <v>-0.558485202841147</v>
      </c>
      <c r="H52">
        <v>0.558485202841147</v>
      </c>
      <c r="I52" s="1" t="s">
        <v>55</v>
      </c>
      <c r="J52" s="2">
        <v>8.0845014955995692E-3</v>
      </c>
      <c r="K52">
        <v>-0.47722545336678901</v>
      </c>
      <c r="L52">
        <v>0.47722545336678901</v>
      </c>
      <c r="M52" s="1" t="s">
        <v>56</v>
      </c>
      <c r="N52" s="2">
        <v>2.74355798894786E-2</v>
      </c>
      <c r="O52">
        <v>-0.40146529300864597</v>
      </c>
      <c r="P52">
        <v>0.40146529300864597</v>
      </c>
      <c r="Q52" s="1" t="s">
        <v>71</v>
      </c>
      <c r="R52" s="2">
        <v>1.0879305799884401E-2</v>
      </c>
      <c r="S52">
        <v>-0.46006528138880098</v>
      </c>
      <c r="T52">
        <v>0.46006528138880098</v>
      </c>
    </row>
    <row r="53" spans="1:20" x14ac:dyDescent="0.3">
      <c r="A53" s="1" t="s">
        <v>52</v>
      </c>
      <c r="B53" s="2">
        <v>2.49756769320622E-5</v>
      </c>
      <c r="C53">
        <v>-0.70875533246570299</v>
      </c>
      <c r="D53">
        <v>0.70875533246570299</v>
      </c>
      <c r="E53" s="1" t="s">
        <v>51</v>
      </c>
      <c r="F53" s="2">
        <v>4.3306744332952698E-4</v>
      </c>
      <c r="G53">
        <v>-0.61512334703600502</v>
      </c>
      <c r="H53">
        <v>0.61512334703600502</v>
      </c>
      <c r="I53" s="1" t="s">
        <v>56</v>
      </c>
      <c r="J53" s="2">
        <v>1.1626229198527301E-2</v>
      </c>
      <c r="K53">
        <v>-0.45604883881056901</v>
      </c>
      <c r="L53">
        <v>0.45604883881056901</v>
      </c>
      <c r="M53" s="1" t="s">
        <v>57</v>
      </c>
      <c r="N53" s="2">
        <v>2.40608400536204E-2</v>
      </c>
      <c r="O53">
        <v>0.410494546443601</v>
      </c>
      <c r="P53">
        <v>0.410494546443601</v>
      </c>
      <c r="Q53" s="1" t="s">
        <v>72</v>
      </c>
      <c r="R53" s="2">
        <v>8.5857228906890595E-3</v>
      </c>
      <c r="S53">
        <v>-0.473871796199204</v>
      </c>
      <c r="T53">
        <v>0.473871796199204</v>
      </c>
    </row>
    <row r="54" spans="1:20" x14ac:dyDescent="0.3">
      <c r="A54" s="1" t="s">
        <v>53</v>
      </c>
      <c r="B54" s="2">
        <v>3.8711884375763401E-4</v>
      </c>
      <c r="C54">
        <v>-0.61945937985886101</v>
      </c>
      <c r="D54">
        <v>0.61945937985886101</v>
      </c>
      <c r="E54" s="1" t="s">
        <v>52</v>
      </c>
      <c r="F54" s="2">
        <v>5.3758173848014105E-4</v>
      </c>
      <c r="G54">
        <v>-0.60651473474427298</v>
      </c>
      <c r="H54">
        <v>0.60651473474427298</v>
      </c>
      <c r="I54" s="1" t="s">
        <v>57</v>
      </c>
      <c r="J54" s="2">
        <v>4.11507511649382E-3</v>
      </c>
      <c r="K54">
        <v>0.51398482575529203</v>
      </c>
      <c r="L54">
        <v>0.51398482575529203</v>
      </c>
      <c r="M54" s="1" t="s">
        <v>58</v>
      </c>
      <c r="N54" s="2">
        <v>9.6405266753215296E-3</v>
      </c>
      <c r="O54">
        <v>-0.46728308016179199</v>
      </c>
      <c r="P54">
        <v>0.46728308016179199</v>
      </c>
      <c r="Q54" s="1" t="s">
        <v>73</v>
      </c>
      <c r="R54" s="2">
        <v>1.10162296105407E-2</v>
      </c>
      <c r="S54">
        <v>-0.459311435907161</v>
      </c>
      <c r="T54">
        <v>0.459311435907161</v>
      </c>
    </row>
    <row r="55" spans="1:20" x14ac:dyDescent="0.3">
      <c r="A55" s="1" t="s">
        <v>54</v>
      </c>
      <c r="B55" s="2">
        <v>6.06458753984504E-4</v>
      </c>
      <c r="C55">
        <v>0.60202818973614103</v>
      </c>
      <c r="D55">
        <v>0.60202818973614103</v>
      </c>
      <c r="E55" s="1" t="s">
        <v>53</v>
      </c>
      <c r="F55" s="2">
        <v>5.2494743999620798E-4</v>
      </c>
      <c r="G55">
        <v>-0.60744533625547903</v>
      </c>
      <c r="H55">
        <v>0.60744533625547903</v>
      </c>
      <c r="I55" s="1" t="s">
        <v>58</v>
      </c>
      <c r="J55" s="2">
        <v>7.0561933239664696E-3</v>
      </c>
      <c r="K55">
        <v>-0.48463456464433702</v>
      </c>
      <c r="L55">
        <v>0.48463456464433702</v>
      </c>
      <c r="M55" s="1" t="s">
        <v>59</v>
      </c>
      <c r="N55" s="2">
        <v>1.5877842462554598E-2</v>
      </c>
      <c r="O55">
        <v>-0.43708371999753598</v>
      </c>
      <c r="P55">
        <v>0.43708371999753598</v>
      </c>
      <c r="Q55" s="1" t="s">
        <v>74</v>
      </c>
      <c r="R55" s="2">
        <v>2.50596837563129E-2</v>
      </c>
      <c r="S55">
        <v>-0.40763992789868098</v>
      </c>
      <c r="T55">
        <v>0.40763992789868098</v>
      </c>
    </row>
    <row r="56" spans="1:20" x14ac:dyDescent="0.3">
      <c r="A56" s="1" t="s">
        <v>55</v>
      </c>
      <c r="B56" s="2">
        <v>5.00406399797942E-3</v>
      </c>
      <c r="C56">
        <v>-0.50358750104047101</v>
      </c>
      <c r="D56">
        <v>0.50358750104047101</v>
      </c>
      <c r="E56" s="1" t="s">
        <v>54</v>
      </c>
      <c r="F56" s="2">
        <v>2.6369305929226702E-2</v>
      </c>
      <c r="G56">
        <v>0.40422076747019597</v>
      </c>
      <c r="H56">
        <v>0.40422076747019597</v>
      </c>
      <c r="I56" s="1" t="s">
        <v>59</v>
      </c>
      <c r="J56" s="2">
        <v>7.6533585511367698E-3</v>
      </c>
      <c r="K56">
        <v>-0.48015603357153702</v>
      </c>
      <c r="L56">
        <v>0.48015603357153702</v>
      </c>
      <c r="M56" s="1" t="s">
        <v>60</v>
      </c>
      <c r="N56" s="2">
        <v>1.2108572826293001E-2</v>
      </c>
      <c r="O56">
        <v>-0.45380130065911001</v>
      </c>
      <c r="P56">
        <v>0.45380130065911001</v>
      </c>
      <c r="Q56" s="1" t="s">
        <v>76</v>
      </c>
      <c r="R56" s="2">
        <v>1.0263402463689701E-2</v>
      </c>
      <c r="S56">
        <v>-0.46360882787845897</v>
      </c>
      <c r="T56">
        <v>0.46360882787845897</v>
      </c>
    </row>
    <row r="57" spans="1:20" x14ac:dyDescent="0.3">
      <c r="A57" s="1" t="s">
        <v>56</v>
      </c>
      <c r="B57" s="2">
        <v>2.2019601532252201E-4</v>
      </c>
      <c r="C57">
        <v>-0.64014122325872302</v>
      </c>
      <c r="D57">
        <v>0.64014122325872302</v>
      </c>
      <c r="E57" s="1" t="s">
        <v>55</v>
      </c>
      <c r="F57" s="2">
        <v>1.8876705622224001E-3</v>
      </c>
      <c r="G57">
        <v>-0.5525759151788</v>
      </c>
      <c r="H57">
        <v>0.5525759151788</v>
      </c>
      <c r="I57" s="1" t="s">
        <v>60</v>
      </c>
      <c r="J57" s="2">
        <v>5.99230754285527E-3</v>
      </c>
      <c r="K57">
        <v>-0.49402902849512598</v>
      </c>
      <c r="L57">
        <v>0.49402902849512598</v>
      </c>
      <c r="M57" s="1" t="s">
        <v>61</v>
      </c>
      <c r="N57" s="2">
        <v>2.47026192845793E-2</v>
      </c>
      <c r="O57">
        <v>-0.408738159682142</v>
      </c>
      <c r="P57">
        <v>0.408738159682142</v>
      </c>
    </row>
    <row r="58" spans="1:20" x14ac:dyDescent="0.3">
      <c r="A58" s="1" t="s">
        <v>57</v>
      </c>
      <c r="B58" s="2">
        <v>2.1428566555682801E-4</v>
      </c>
      <c r="C58">
        <v>0.64103339675096505</v>
      </c>
      <c r="D58">
        <v>0.64103339675096505</v>
      </c>
      <c r="E58" s="1" t="s">
        <v>56</v>
      </c>
      <c r="F58" s="2">
        <v>6.42032984344512E-3</v>
      </c>
      <c r="G58">
        <v>-0.49005290822727499</v>
      </c>
      <c r="H58">
        <v>0.49005290822727499</v>
      </c>
      <c r="I58" s="1" t="s">
        <v>61</v>
      </c>
      <c r="J58" s="2">
        <v>1.2487338379866099E-2</v>
      </c>
      <c r="K58">
        <v>-0.45197667780820699</v>
      </c>
      <c r="L58">
        <v>0.45197667780820699</v>
      </c>
      <c r="M58" s="1" t="s">
        <v>64</v>
      </c>
      <c r="N58" s="2">
        <v>3.2956513588160499E-3</v>
      </c>
      <c r="O58">
        <v>-0.52539071592231101</v>
      </c>
      <c r="P58">
        <v>0.52539071592231101</v>
      </c>
    </row>
    <row r="59" spans="1:20" x14ac:dyDescent="0.3">
      <c r="A59" s="1" t="s">
        <v>58</v>
      </c>
      <c r="B59" s="2">
        <v>8.4604745723147702E-4</v>
      </c>
      <c r="C59">
        <v>-0.58790461357328905</v>
      </c>
      <c r="D59">
        <v>0.58790461357328905</v>
      </c>
      <c r="E59" s="1" t="s">
        <v>57</v>
      </c>
      <c r="F59" s="2">
        <v>2.4420411518855E-2</v>
      </c>
      <c r="G59">
        <v>0.409568945319641</v>
      </c>
      <c r="H59">
        <v>0.409568945319641</v>
      </c>
      <c r="I59" s="1" t="s">
        <v>62</v>
      </c>
      <c r="J59" s="2">
        <v>2.76017923907192E-2</v>
      </c>
      <c r="K59">
        <v>0.40106240288137701</v>
      </c>
      <c r="L59">
        <v>0.40106240288137701</v>
      </c>
      <c r="M59" s="1" t="s">
        <v>65</v>
      </c>
      <c r="N59" s="2">
        <v>3.2956513588160499E-3</v>
      </c>
      <c r="O59">
        <v>-0.52540393291347198</v>
      </c>
      <c r="P59">
        <v>0.52540393291347198</v>
      </c>
    </row>
    <row r="60" spans="1:20" x14ac:dyDescent="0.3">
      <c r="A60" s="1" t="s">
        <v>59</v>
      </c>
      <c r="B60" s="2">
        <v>1.94708147385987E-3</v>
      </c>
      <c r="C60">
        <v>-0.55114542975451397</v>
      </c>
      <c r="D60">
        <v>0.55114542975451397</v>
      </c>
      <c r="E60" s="1" t="s">
        <v>58</v>
      </c>
      <c r="F60" s="2">
        <v>3.7107852342389701E-3</v>
      </c>
      <c r="G60">
        <v>-0.51940854244947898</v>
      </c>
      <c r="H60">
        <v>0.51940854244947898</v>
      </c>
      <c r="I60" s="1" t="s">
        <v>63</v>
      </c>
      <c r="J60" s="2">
        <v>3.0104467876528799E-3</v>
      </c>
      <c r="K60">
        <v>-0.52985903547671898</v>
      </c>
      <c r="L60">
        <v>0.52985903547671898</v>
      </c>
      <c r="M60" s="1" t="s">
        <v>66</v>
      </c>
      <c r="N60" s="2">
        <v>1.1294731040785599E-2</v>
      </c>
      <c r="O60">
        <v>-0.45788219123385898</v>
      </c>
      <c r="P60">
        <v>0.45788219123385898</v>
      </c>
    </row>
    <row r="61" spans="1:20" x14ac:dyDescent="0.3">
      <c r="A61" s="1" t="s">
        <v>60</v>
      </c>
      <c r="B61" s="2">
        <v>1.4868163141452099E-4</v>
      </c>
      <c r="C61">
        <v>-0.654447233838372</v>
      </c>
      <c r="D61">
        <v>0.654447233838372</v>
      </c>
      <c r="E61" s="1" t="s">
        <v>59</v>
      </c>
      <c r="F61" s="2">
        <v>1.21371292571542E-4</v>
      </c>
      <c r="G61">
        <v>-0.66123455597079495</v>
      </c>
      <c r="H61">
        <v>0.66123455597079495</v>
      </c>
      <c r="I61" s="1" t="s">
        <v>64</v>
      </c>
      <c r="J61" s="2">
        <v>3.3980656285692501E-3</v>
      </c>
      <c r="K61">
        <v>-0.52387117979192199</v>
      </c>
      <c r="L61">
        <v>0.52387117979192199</v>
      </c>
      <c r="M61" s="1" t="s">
        <v>67</v>
      </c>
      <c r="N61" s="2">
        <v>5.0824482815659997E-4</v>
      </c>
      <c r="O61">
        <v>0.60875145190141899</v>
      </c>
      <c r="P61">
        <v>0.60875145190141899</v>
      </c>
    </row>
    <row r="62" spans="1:20" x14ac:dyDescent="0.3">
      <c r="A62" s="1" t="s">
        <v>61</v>
      </c>
      <c r="B62" s="2">
        <v>9.3744288062189195E-4</v>
      </c>
      <c r="C62">
        <v>-0.583730277155879</v>
      </c>
      <c r="D62">
        <v>0.583730277155879</v>
      </c>
      <c r="E62" s="1" t="s">
        <v>60</v>
      </c>
      <c r="F62" s="2">
        <v>4.3127250478504499E-4</v>
      </c>
      <c r="G62">
        <v>-0.61540308328873305</v>
      </c>
      <c r="H62">
        <v>0.61540308328873305</v>
      </c>
      <c r="I62" s="1" t="s">
        <v>65</v>
      </c>
      <c r="J62" s="2">
        <v>2.2589556609785501E-3</v>
      </c>
      <c r="K62">
        <v>-0.54399755539889405</v>
      </c>
      <c r="L62">
        <v>0.54399755539889405</v>
      </c>
      <c r="M62" s="1" t="s">
        <v>68</v>
      </c>
      <c r="N62" s="2">
        <v>5.7361750920705704E-3</v>
      </c>
      <c r="O62">
        <v>-0.496372453104307</v>
      </c>
      <c r="P62">
        <v>0.496372453104307</v>
      </c>
    </row>
    <row r="63" spans="1:20" x14ac:dyDescent="0.3">
      <c r="A63" s="1" t="s">
        <v>62</v>
      </c>
      <c r="B63" s="2">
        <v>1.2325495740553701E-2</v>
      </c>
      <c r="C63">
        <v>0.452726746960389</v>
      </c>
      <c r="D63">
        <v>0.452726746960389</v>
      </c>
      <c r="E63" s="1" t="s">
        <v>61</v>
      </c>
      <c r="F63" s="2">
        <v>9.3574695661752198E-3</v>
      </c>
      <c r="G63">
        <v>-0.46903107988182702</v>
      </c>
      <c r="H63">
        <v>0.46903107988182702</v>
      </c>
      <c r="I63" s="1" t="s">
        <v>66</v>
      </c>
      <c r="J63" s="2">
        <v>4.24628672152399E-3</v>
      </c>
      <c r="K63">
        <v>-0.51237066633213801</v>
      </c>
      <c r="L63">
        <v>0.51237066633213801</v>
      </c>
      <c r="M63" s="1" t="s">
        <v>69</v>
      </c>
      <c r="N63" s="2">
        <v>2.4430354565425701E-2</v>
      </c>
      <c r="O63">
        <v>-0.40952898281573602</v>
      </c>
      <c r="P63">
        <v>0.40952898281573602</v>
      </c>
    </row>
    <row r="64" spans="1:20" x14ac:dyDescent="0.3">
      <c r="A64" s="1" t="s">
        <v>63</v>
      </c>
      <c r="B64" s="2">
        <v>3.6448079498473201E-3</v>
      </c>
      <c r="C64">
        <v>-0.52028051150979404</v>
      </c>
      <c r="D64">
        <v>0.52028051150979404</v>
      </c>
      <c r="E64" s="1" t="s">
        <v>62</v>
      </c>
      <c r="F64" s="2">
        <v>2.2855002730828501E-2</v>
      </c>
      <c r="G64">
        <v>0.41391163122284202</v>
      </c>
      <c r="H64">
        <v>0.41391163122284202</v>
      </c>
      <c r="I64" s="1" t="s">
        <v>67</v>
      </c>
      <c r="J64" s="2">
        <v>1.4612907929205299E-2</v>
      </c>
      <c r="K64">
        <v>0.44216863251377098</v>
      </c>
      <c r="L64">
        <v>0.44216863251377098</v>
      </c>
      <c r="M64" s="1" t="s">
        <v>70</v>
      </c>
      <c r="N64" s="2">
        <v>9.5472098256589805E-4</v>
      </c>
      <c r="O64">
        <v>0.58293490074609799</v>
      </c>
      <c r="P64">
        <v>0.58293490074609799</v>
      </c>
    </row>
    <row r="65" spans="1:16" x14ac:dyDescent="0.3">
      <c r="A65" s="1" t="s">
        <v>64</v>
      </c>
      <c r="B65" s="2">
        <v>3.8004181196648801E-5</v>
      </c>
      <c r="C65">
        <v>-0.69706506517539202</v>
      </c>
      <c r="D65">
        <v>0.69706506517539202</v>
      </c>
      <c r="E65" s="1" t="s">
        <v>63</v>
      </c>
      <c r="F65" s="2">
        <v>1.7405624646226799E-3</v>
      </c>
      <c r="G65">
        <v>-0.55638193522941604</v>
      </c>
      <c r="H65">
        <v>0.55638193522941604</v>
      </c>
      <c r="I65" s="1" t="s">
        <v>68</v>
      </c>
      <c r="J65" s="2">
        <v>7.1431889982271997E-3</v>
      </c>
      <c r="K65">
        <v>-0.48396870679795401</v>
      </c>
      <c r="L65">
        <v>0.48396870679795401</v>
      </c>
      <c r="M65" s="1" t="s">
        <v>71</v>
      </c>
      <c r="N65" s="2">
        <v>3.45512903040809E-3</v>
      </c>
      <c r="O65">
        <v>-0.52301234919659401</v>
      </c>
      <c r="P65">
        <v>0.52301234919659401</v>
      </c>
    </row>
    <row r="66" spans="1:16" x14ac:dyDescent="0.3">
      <c r="A66" s="1" t="s">
        <v>65</v>
      </c>
      <c r="B66" s="2">
        <v>8.3416768577387001E-4</v>
      </c>
      <c r="C66">
        <v>-0.58855974186920101</v>
      </c>
      <c r="D66">
        <v>0.58855974186920101</v>
      </c>
      <c r="E66" s="1" t="s">
        <v>64</v>
      </c>
      <c r="F66" s="2">
        <v>2.9264814827157699E-4</v>
      </c>
      <c r="G66">
        <v>-0.62989954477391397</v>
      </c>
      <c r="H66">
        <v>0.62989954477391397</v>
      </c>
      <c r="I66" s="1" t="s">
        <v>69</v>
      </c>
      <c r="J66" s="2">
        <v>1.0442999244087699E-2</v>
      </c>
      <c r="K66">
        <v>-0.46259734392417401</v>
      </c>
      <c r="L66">
        <v>0.46259734392417401</v>
      </c>
      <c r="M66" s="1" t="s">
        <v>72</v>
      </c>
      <c r="N66" s="2">
        <v>9.1838376264173401E-3</v>
      </c>
      <c r="O66">
        <v>-0.470095459772572</v>
      </c>
      <c r="P66">
        <v>0.470095459772572</v>
      </c>
    </row>
    <row r="67" spans="1:16" x14ac:dyDescent="0.3">
      <c r="A67" s="1" t="s">
        <v>66</v>
      </c>
      <c r="B67" s="2">
        <v>8.5913737140813401E-4</v>
      </c>
      <c r="C67">
        <v>-0.58724126118854603</v>
      </c>
      <c r="D67">
        <v>0.58724126118854603</v>
      </c>
      <c r="E67" s="1" t="s">
        <v>65</v>
      </c>
      <c r="F67" s="2">
        <v>5.0769861953234405E-4</v>
      </c>
      <c r="G67">
        <v>-0.60881900952581702</v>
      </c>
      <c r="H67">
        <v>0.60881900952581702</v>
      </c>
      <c r="I67" s="1" t="s">
        <v>70</v>
      </c>
      <c r="J67" s="2">
        <v>3.6082922037349698E-3</v>
      </c>
      <c r="K67">
        <v>0.52080620905464803</v>
      </c>
      <c r="L67">
        <v>0.52080620905464803</v>
      </c>
      <c r="M67" s="1" t="s">
        <v>73</v>
      </c>
      <c r="N67" s="2">
        <v>2.2698709165677899E-2</v>
      </c>
      <c r="O67">
        <v>-0.41436489619478201</v>
      </c>
      <c r="P67">
        <v>0.41436489619478201</v>
      </c>
    </row>
    <row r="68" spans="1:16" x14ac:dyDescent="0.3">
      <c r="A68" s="1" t="s">
        <v>67</v>
      </c>
      <c r="B68" s="2">
        <v>3.4102089014865499E-7</v>
      </c>
      <c r="C68">
        <v>0.80126384250784299</v>
      </c>
      <c r="D68">
        <v>0.80126384250784299</v>
      </c>
      <c r="E68" s="1" t="s">
        <v>66</v>
      </c>
      <c r="F68" s="2">
        <v>5.5977174655822996E-3</v>
      </c>
      <c r="G68">
        <v>-0.49762848792527098</v>
      </c>
      <c r="H68">
        <v>0.49762848792527098</v>
      </c>
      <c r="I68" s="1" t="s">
        <v>71</v>
      </c>
      <c r="J68" s="2">
        <v>1.58885787417855E-3</v>
      </c>
      <c r="K68">
        <v>-0.56060532481825198</v>
      </c>
      <c r="L68">
        <v>0.56060532481825198</v>
      </c>
      <c r="M68" s="1" t="s">
        <v>74</v>
      </c>
      <c r="N68" s="2">
        <v>1.41792216334207E-2</v>
      </c>
      <c r="O68">
        <v>-0.44415571751048999</v>
      </c>
      <c r="P68">
        <v>0.44415571751048999</v>
      </c>
    </row>
    <row r="69" spans="1:16" x14ac:dyDescent="0.3">
      <c r="A69" s="1" t="s">
        <v>68</v>
      </c>
      <c r="B69" s="2">
        <v>1.4369307046496499E-3</v>
      </c>
      <c r="C69">
        <v>-0.56528948239639398</v>
      </c>
      <c r="D69">
        <v>0.56528948239639398</v>
      </c>
      <c r="E69" s="1" t="s">
        <v>67</v>
      </c>
      <c r="F69" s="2">
        <v>9.7733984214162209E-4</v>
      </c>
      <c r="G69">
        <v>0.58197180805706705</v>
      </c>
      <c r="H69">
        <v>0.58197180805706705</v>
      </c>
      <c r="I69" s="1" t="s">
        <v>73</v>
      </c>
      <c r="J69" s="2">
        <v>4.88569289244153E-3</v>
      </c>
      <c r="K69">
        <v>-0.50489873171120703</v>
      </c>
      <c r="L69">
        <v>0.50489873171120703</v>
      </c>
      <c r="M69" s="1" t="s">
        <v>75</v>
      </c>
      <c r="N69" s="2">
        <v>1.6206570391188099E-3</v>
      </c>
      <c r="O69">
        <v>0.55970560357216004</v>
      </c>
      <c r="P69">
        <v>0.55970560357216004</v>
      </c>
    </row>
    <row r="70" spans="1:16" x14ac:dyDescent="0.3">
      <c r="A70" s="1" t="s">
        <v>69</v>
      </c>
      <c r="B70" s="2">
        <v>4.3424155873643199E-5</v>
      </c>
      <c r="C70">
        <v>-0.69309003639094202</v>
      </c>
      <c r="D70">
        <v>0.69309003639094202</v>
      </c>
      <c r="E70" s="1" t="s">
        <v>68</v>
      </c>
      <c r="F70" s="2">
        <v>1.5248190501000801E-4</v>
      </c>
      <c r="G70">
        <v>-0.65361211538084296</v>
      </c>
      <c r="H70">
        <v>0.65361211538084296</v>
      </c>
      <c r="I70" s="1" t="s">
        <v>74</v>
      </c>
      <c r="J70" s="2">
        <v>1.9891690102626099E-2</v>
      </c>
      <c r="K70">
        <v>-0.42289057872095298</v>
      </c>
      <c r="L70">
        <v>0.42289057872095298</v>
      </c>
      <c r="M70" s="1" t="s">
        <v>76</v>
      </c>
      <c r="N70" s="2">
        <v>6.8085498385233997E-3</v>
      </c>
      <c r="O70">
        <v>-0.486627558139414</v>
      </c>
      <c r="P70">
        <v>0.486627558139414</v>
      </c>
    </row>
    <row r="71" spans="1:16" x14ac:dyDescent="0.3">
      <c r="A71" s="1" t="s">
        <v>70</v>
      </c>
      <c r="B71" s="2">
        <v>8.5301989441561502E-7</v>
      </c>
      <c r="C71">
        <v>0.78518550916546104</v>
      </c>
      <c r="D71">
        <v>0.78518550916546104</v>
      </c>
      <c r="E71" s="1" t="s">
        <v>69</v>
      </c>
      <c r="F71" s="2">
        <v>4.6674335948818204E-3</v>
      </c>
      <c r="G71">
        <v>-0.50732296537395405</v>
      </c>
      <c r="H71">
        <v>0.50732296537395405</v>
      </c>
      <c r="I71" s="1" t="s">
        <v>76</v>
      </c>
      <c r="J71" s="2">
        <v>1.90068193731375E-3</v>
      </c>
      <c r="K71">
        <v>-0.55224129372687702</v>
      </c>
      <c r="L71">
        <v>0.55224129372687702</v>
      </c>
      <c r="M71" s="1" t="s">
        <v>77</v>
      </c>
      <c r="N71" s="2">
        <v>4.8069100490367098E-3</v>
      </c>
      <c r="O71">
        <v>0.50575826206388896</v>
      </c>
      <c r="P71">
        <v>0.50575826206388896</v>
      </c>
    </row>
    <row r="72" spans="1:16" x14ac:dyDescent="0.3">
      <c r="A72" s="1" t="s">
        <v>71</v>
      </c>
      <c r="B72" s="2">
        <v>2.3075278062211201E-5</v>
      </c>
      <c r="C72">
        <v>-0.71101567818621103</v>
      </c>
      <c r="D72">
        <v>0.71101567818621103</v>
      </c>
      <c r="E72" s="1" t="s">
        <v>70</v>
      </c>
      <c r="F72" s="2">
        <v>8.9098345328625999E-5</v>
      </c>
      <c r="G72">
        <v>0.67124837460690501</v>
      </c>
      <c r="H72">
        <v>0.67124837460690501</v>
      </c>
      <c r="I72" s="1" t="s">
        <v>78</v>
      </c>
      <c r="J72" s="2">
        <v>6.01493862692458E-3</v>
      </c>
      <c r="K72">
        <v>-0.49379665021583802</v>
      </c>
      <c r="L72">
        <v>0.49379665021583802</v>
      </c>
      <c r="M72" s="1" t="s">
        <v>78</v>
      </c>
      <c r="N72" s="2">
        <v>1.13170277892985E-2</v>
      </c>
      <c r="O72">
        <v>-0.45774302219672802</v>
      </c>
      <c r="P72">
        <v>0.45774302219672802</v>
      </c>
    </row>
    <row r="73" spans="1:16" x14ac:dyDescent="0.3">
      <c r="A73" s="1" t="s">
        <v>72</v>
      </c>
      <c r="B73" s="2">
        <v>2.37788335287738E-3</v>
      </c>
      <c r="C73">
        <v>-0.54155673688375205</v>
      </c>
      <c r="D73">
        <v>0.54155673688375205</v>
      </c>
      <c r="E73" s="1" t="s">
        <v>71</v>
      </c>
      <c r="F73" s="2">
        <v>3.5392148136180799E-4</v>
      </c>
      <c r="G73">
        <v>-0.62309656006481795</v>
      </c>
      <c r="H73">
        <v>0.62309656006481795</v>
      </c>
    </row>
    <row r="74" spans="1:16" x14ac:dyDescent="0.3">
      <c r="A74" s="1" t="s">
        <v>73</v>
      </c>
      <c r="B74" s="2">
        <v>1.2588214505641099E-4</v>
      </c>
      <c r="C74">
        <v>-0.66006899280111297</v>
      </c>
      <c r="D74">
        <v>0.66006899280111297</v>
      </c>
      <c r="E74" s="1" t="s">
        <v>72</v>
      </c>
      <c r="F74" s="2">
        <v>6.5752222721353597E-3</v>
      </c>
      <c r="G74">
        <v>-0.48869753669060001</v>
      </c>
      <c r="H74">
        <v>0.48869753669060001</v>
      </c>
    </row>
    <row r="75" spans="1:16" x14ac:dyDescent="0.3">
      <c r="A75" s="1" t="s">
        <v>74</v>
      </c>
      <c r="B75" s="2">
        <v>1.8533477939562601E-3</v>
      </c>
      <c r="C75">
        <v>-0.55348959218186</v>
      </c>
      <c r="D75">
        <v>0.55348959218186</v>
      </c>
      <c r="E75" s="1" t="s">
        <v>73</v>
      </c>
      <c r="F75" s="2">
        <v>4.7111854310662796E-3</v>
      </c>
      <c r="G75">
        <v>-0.50682778818771401</v>
      </c>
      <c r="H75">
        <v>0.50682778818771401</v>
      </c>
    </row>
    <row r="76" spans="1:16" x14ac:dyDescent="0.3">
      <c r="A76" s="1" t="s">
        <v>75</v>
      </c>
      <c r="B76" s="2">
        <v>2.89810381365167E-5</v>
      </c>
      <c r="C76">
        <v>0.70460799477375802</v>
      </c>
      <c r="D76">
        <v>0.70460799477375802</v>
      </c>
      <c r="E76" s="1" t="s">
        <v>74</v>
      </c>
      <c r="F76" s="2">
        <v>9.00950900643042E-4</v>
      </c>
      <c r="G76">
        <v>-0.58535764149117098</v>
      </c>
      <c r="H76">
        <v>0.58535764149117098</v>
      </c>
    </row>
    <row r="77" spans="1:16" x14ac:dyDescent="0.3">
      <c r="A77" s="1" t="s">
        <v>76</v>
      </c>
      <c r="B77" s="2">
        <v>1.4513542139489401E-4</v>
      </c>
      <c r="C77">
        <v>-0.65517720760763498</v>
      </c>
      <c r="D77">
        <v>0.65517720760763498</v>
      </c>
      <c r="E77" s="1" t="s">
        <v>75</v>
      </c>
      <c r="F77" s="2">
        <v>2.9528078187550698E-3</v>
      </c>
      <c r="G77">
        <v>0.53076293686694098</v>
      </c>
      <c r="H77">
        <v>0.53076293686694098</v>
      </c>
    </row>
    <row r="78" spans="1:16" x14ac:dyDescent="0.3">
      <c r="A78" s="1" t="s">
        <v>77</v>
      </c>
      <c r="B78" s="2">
        <v>1.8073485141087E-4</v>
      </c>
      <c r="C78">
        <v>0.64765297775334296</v>
      </c>
      <c r="D78">
        <v>0.64765297775334296</v>
      </c>
      <c r="E78" s="1" t="s">
        <v>76</v>
      </c>
      <c r="F78" s="2">
        <v>1.5286760674111899E-4</v>
      </c>
      <c r="G78">
        <v>-0.65345075156982402</v>
      </c>
      <c r="H78">
        <v>0.65345075156982402</v>
      </c>
    </row>
    <row r="79" spans="1:16" x14ac:dyDescent="0.3">
      <c r="A79" s="1" t="s">
        <v>78</v>
      </c>
      <c r="B79" s="2">
        <v>6.8152882183612003E-4</v>
      </c>
      <c r="C79">
        <v>-0.59714863479088598</v>
      </c>
      <c r="D79">
        <v>0.59714863479088598</v>
      </c>
      <c r="E79" s="1" t="s">
        <v>77</v>
      </c>
      <c r="F79" s="2">
        <v>3.5212963385000402E-3</v>
      </c>
      <c r="G79">
        <v>0.52212857419974301</v>
      </c>
      <c r="H79">
        <v>0.52212857419974301</v>
      </c>
    </row>
    <row r="80" spans="1:16" x14ac:dyDescent="0.3">
      <c r="E80" s="1" t="s">
        <v>78</v>
      </c>
      <c r="F80" s="2">
        <v>4.8139479521094902E-4</v>
      </c>
      <c r="G80">
        <v>-0.61088360855957702</v>
      </c>
      <c r="H80">
        <v>0.61088360855957702</v>
      </c>
    </row>
  </sheetData>
  <mergeCells count="1">
    <mergeCell ref="A1:AF1"/>
  </mergeCells>
  <phoneticPr fontId="2" type="noConversion"/>
  <conditionalFormatting sqref="B2:B1048576">
    <cfRule type="cellIs" dxfId="40" priority="47" operator="lessThan">
      <formula>0.05</formula>
    </cfRule>
  </conditionalFormatting>
  <conditionalFormatting sqref="D2:D1048576">
    <cfRule type="cellIs" dxfId="39" priority="46" operator="greaterThan">
      <formula>0.4</formula>
    </cfRule>
  </conditionalFormatting>
  <conditionalFormatting sqref="A3:A1048576">
    <cfRule type="duplicateValues" dxfId="38" priority="71"/>
  </conditionalFormatting>
  <conditionalFormatting sqref="A2">
    <cfRule type="cellIs" dxfId="37" priority="43" operator="lessThan">
      <formula>0.05</formula>
    </cfRule>
  </conditionalFormatting>
  <conditionalFormatting sqref="F3:F1048576 E2">
    <cfRule type="cellIs" dxfId="36" priority="41" operator="lessThan">
      <formula>0.05</formula>
    </cfRule>
  </conditionalFormatting>
  <conditionalFormatting sqref="H3:H1048576">
    <cfRule type="cellIs" dxfId="35" priority="40" operator="greaterThan">
      <formula>0.4</formula>
    </cfRule>
  </conditionalFormatting>
  <conditionalFormatting sqref="E3:E1048576">
    <cfRule type="duplicateValues" dxfId="34" priority="42"/>
  </conditionalFormatting>
  <conditionalFormatting sqref="F2">
    <cfRule type="cellIs" dxfId="33" priority="39" operator="lessThan">
      <formula>0.05</formula>
    </cfRule>
  </conditionalFormatting>
  <conditionalFormatting sqref="H2">
    <cfRule type="cellIs" dxfId="32" priority="38" operator="greaterThan">
      <formula>0.4</formula>
    </cfRule>
  </conditionalFormatting>
  <conditionalFormatting sqref="J3:J1048576">
    <cfRule type="cellIs" dxfId="31" priority="36" operator="lessThan">
      <formula>0.05</formula>
    </cfRule>
  </conditionalFormatting>
  <conditionalFormatting sqref="L3:L1048576">
    <cfRule type="cellIs" dxfId="30" priority="35" operator="greaterThan">
      <formula>0.4</formula>
    </cfRule>
  </conditionalFormatting>
  <conditionalFormatting sqref="I3:I1048576">
    <cfRule type="duplicateValues" dxfId="29" priority="37"/>
  </conditionalFormatting>
  <conditionalFormatting sqref="I2">
    <cfRule type="cellIs" dxfId="28" priority="34" operator="lessThan">
      <formula>0.05</formula>
    </cfRule>
  </conditionalFormatting>
  <conditionalFormatting sqref="J2">
    <cfRule type="cellIs" dxfId="27" priority="33" operator="lessThan">
      <formula>0.05</formula>
    </cfRule>
  </conditionalFormatting>
  <conditionalFormatting sqref="L2">
    <cfRule type="cellIs" dxfId="26" priority="32" operator="greaterThan">
      <formula>0.4</formula>
    </cfRule>
  </conditionalFormatting>
  <conditionalFormatting sqref="N3:N1048576 M2">
    <cfRule type="cellIs" dxfId="25" priority="28" operator="lessThan">
      <formula>0.05</formula>
    </cfRule>
  </conditionalFormatting>
  <conditionalFormatting sqref="P3:P1048576">
    <cfRule type="cellIs" dxfId="24" priority="27" operator="greaterThan">
      <formula>0.4</formula>
    </cfRule>
  </conditionalFormatting>
  <conditionalFormatting sqref="M3:M1048576">
    <cfRule type="duplicateValues" dxfId="23" priority="29"/>
  </conditionalFormatting>
  <conditionalFormatting sqref="M3:M1048576">
    <cfRule type="duplicateValues" dxfId="22" priority="30"/>
    <cfRule type="duplicateValues" dxfId="21" priority="31"/>
  </conditionalFormatting>
  <conditionalFormatting sqref="N2">
    <cfRule type="cellIs" dxfId="20" priority="26" operator="lessThan">
      <formula>0.05</formula>
    </cfRule>
  </conditionalFormatting>
  <conditionalFormatting sqref="P2">
    <cfRule type="cellIs" dxfId="19" priority="25" operator="greaterThan">
      <formula>0.4</formula>
    </cfRule>
  </conditionalFormatting>
  <conditionalFormatting sqref="R3:R1048576 Q2">
    <cfRule type="cellIs" dxfId="18" priority="23" operator="lessThan">
      <formula>0.05</formula>
    </cfRule>
  </conditionalFormatting>
  <conditionalFormatting sqref="T3:T1048576">
    <cfRule type="cellIs" dxfId="17" priority="22" operator="greaterThan">
      <formula>0.4</formula>
    </cfRule>
  </conditionalFormatting>
  <conditionalFormatting sqref="Q3:Q1048576">
    <cfRule type="duplicateValues" dxfId="16" priority="24"/>
  </conditionalFormatting>
  <conditionalFormatting sqref="R2">
    <cfRule type="cellIs" dxfId="15" priority="21" operator="lessThan">
      <formula>0.05</formula>
    </cfRule>
  </conditionalFormatting>
  <conditionalFormatting sqref="T2">
    <cfRule type="cellIs" dxfId="14" priority="20" operator="greaterThan">
      <formula>0.4</formula>
    </cfRule>
  </conditionalFormatting>
  <conditionalFormatting sqref="V3:V1048576 U2">
    <cfRule type="cellIs" dxfId="13" priority="18" operator="lessThan">
      <formula>0.05</formula>
    </cfRule>
  </conditionalFormatting>
  <conditionalFormatting sqref="X3:X1048576">
    <cfRule type="cellIs" dxfId="12" priority="17" operator="greaterThan">
      <formula>0.4</formula>
    </cfRule>
  </conditionalFormatting>
  <conditionalFormatting sqref="U3:U1048576">
    <cfRule type="duplicateValues" dxfId="11" priority="19"/>
  </conditionalFormatting>
  <conditionalFormatting sqref="V2">
    <cfRule type="cellIs" dxfId="10" priority="16" operator="lessThan">
      <formula>0.05</formula>
    </cfRule>
  </conditionalFormatting>
  <conditionalFormatting sqref="X2">
    <cfRule type="cellIs" dxfId="9" priority="15" operator="greaterThan">
      <formula>0.4</formula>
    </cfRule>
  </conditionalFormatting>
  <conditionalFormatting sqref="Z3:Z1048576 Y2">
    <cfRule type="cellIs" dxfId="8" priority="8" operator="lessThan">
      <formula>0.05</formula>
    </cfRule>
  </conditionalFormatting>
  <conditionalFormatting sqref="AB3:AB1048576">
    <cfRule type="cellIs" dxfId="7" priority="7" operator="greaterThan">
      <formula>0.4</formula>
    </cfRule>
  </conditionalFormatting>
  <conditionalFormatting sqref="Y3:Y1048576">
    <cfRule type="duplicateValues" dxfId="6" priority="9"/>
  </conditionalFormatting>
  <conditionalFormatting sqref="Z2">
    <cfRule type="cellIs" dxfId="5" priority="6" operator="lessThan">
      <formula>0.05</formula>
    </cfRule>
  </conditionalFormatting>
  <conditionalFormatting sqref="AB2">
    <cfRule type="cellIs" dxfId="4" priority="5" operator="greaterThan">
      <formula>0.4</formula>
    </cfRule>
  </conditionalFormatting>
  <conditionalFormatting sqref="AD3:AD1048576 AC2">
    <cfRule type="cellIs" dxfId="3" priority="4" operator="lessThan">
      <formula>0.05</formula>
    </cfRule>
  </conditionalFormatting>
  <conditionalFormatting sqref="AF3:AF1048576">
    <cfRule type="cellIs" dxfId="2" priority="3" operator="greaterThan">
      <formula>0.4</formula>
    </cfRule>
  </conditionalFormatting>
  <conditionalFormatting sqref="AD2">
    <cfRule type="cellIs" dxfId="1" priority="2" operator="lessThan">
      <formula>0.05</formula>
    </cfRule>
  </conditionalFormatting>
  <conditionalFormatting sqref="AF2">
    <cfRule type="cellIs" dxfId="0" priority="1" operator="greaterThan">
      <formula>0.4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瑞晗</dc:creator>
  <cp:lastModifiedBy>60203</cp:lastModifiedBy>
  <dcterms:created xsi:type="dcterms:W3CDTF">2015-06-05T18:17:20Z</dcterms:created>
  <dcterms:modified xsi:type="dcterms:W3CDTF">2022-07-21T13:07:26Z</dcterms:modified>
</cp:coreProperties>
</file>